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1"/>
  <workbookPr defaultThemeVersion="166925"/>
  <mc:AlternateContent xmlns:mc="http://schemas.openxmlformats.org/markup-compatibility/2006">
    <mc:Choice Requires="x15">
      <x15ac:absPath xmlns:x15ac="http://schemas.microsoft.com/office/spreadsheetml/2010/11/ac" url="/Users/twang3/Dropbox/Mac/Desktop/Upcoming works/Umbrella 2/3/"/>
    </mc:Choice>
  </mc:AlternateContent>
  <xr:revisionPtr revIDLastSave="0" documentId="13_ncr:1_{6538F2F0-7F2A-6742-8506-6B29268D30F0}" xr6:coauthVersionLast="47" xr6:coauthVersionMax="47" xr10:uidLastSave="{00000000-0000-0000-0000-000000000000}"/>
  <bookViews>
    <workbookView xWindow="0" yWindow="0" windowWidth="35840" windowHeight="21080" activeTab="1" xr2:uid="{8F042AE4-24A0-2F44-B777-E57586193B2E}"/>
  </bookViews>
  <sheets>
    <sheet name="collected articles (n=294)" sheetId="19" r:id="rId1"/>
    <sheet name="eligible reviews (n=102)" sheetId="9" r:id="rId2"/>
    <sheet name="not literature review (n=74)" sheetId="14" r:id="rId3"/>
    <sheet name="not DH (n=87)" sheetId="13" r:id="rId4"/>
    <sheet name="not PEx (n=26)" sheetId="15" r:id="rId5"/>
    <sheet name="parallel studies (n=2)" sheetId="16" r:id="rId6"/>
    <sheet name="not accessible (n=3)" sheetId="17"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902" uniqueCount="318">
  <si>
    <t>Curtis, R. G., Bartel, B., Ferguson, T., Blake, H. T., Northcott, C., Virgara, R., &amp; Maher, C. A. (2021). Improving user experience of virtual health assistants: scoping review. Journal of Medical Internet Research, 23(12), e31737.</t>
  </si>
  <si>
    <t>Newton, A. S., March, S., Gehring, N. D., Rowe, A. K., &amp; Radomski, A. D. (2021). Establishing a Working Definition of User Experience for eHealth Interventions of Self-reported User Experience Measures With eHealth Researchers and Adolescents: Scoping Review. Journal of medical Internet research, 23(12), e25012.</t>
  </si>
  <si>
    <t>Wang, T., Giunti, G., Melles, M., &amp; Goossens, R. (2022). Digital patient experience: umbrella systematic review. Journal of medical Internet research, 24(8), e37952.</t>
  </si>
  <si>
    <t>Bathija, P., Krupinski, E. A., Rodriguez, J. A., &amp; Sklar, T. (2023). Achieving Digital Health Equity by Personalizing the Patient Experience. Telemedicine Reports, 4(1), 166-173.</t>
  </si>
  <si>
    <t>Taylor, M. L., Thomas, E. E., Vitangcol, K., Marx, W., Campbell, K. L., Caffery, L. J., ... &amp; Kelly, J. T. (2022). Digital health experiences reported in chronic disease management: an umbrella review of qualitative studies. Journal of Telemedicine and Telecare, 28(10), 705-717.</t>
  </si>
  <si>
    <t>Smith, E., &amp; Badowski, M. E. (2021). Telemedicine for HIV care: current status and future prospects. HIV/AIDS-Research and Palliative Care, 651-656.</t>
  </si>
  <si>
    <t>Schwartz, S. M., Wildenhaus, K., Bucher, A., &amp; Byrd, B. (2020). Digital twins and the emerging science of self: Implications for digital health experience design and “small” data. Frontiers in Computer Science, 2, 31.</t>
  </si>
  <si>
    <t>Keenan, A. J., Tsourtos, G., &amp; Tieman, J. (2021). The value of applying ethical principles in telehealth practices: systematic review. Journal of Medical Internet Research, 23(3), e25698.</t>
  </si>
  <si>
    <t>Amjad, A., Kordel, P., &amp; Fernandes, G. (2023). A Review on Innovation in Healthcare Sector (Telehealth) through Artificial Intelligence. Sustainability, 15(8), 6655.</t>
  </si>
  <si>
    <t>White, B. K., Martin, A., &amp; White, J. A. (2022). User Experience of COVID-19 Chatbots: Scoping Review. Journal of Medical Internet Research, 24(12), e35903.</t>
  </si>
  <si>
    <t>Baines, R., Bradwell, H., Edwards, K., Stevens, S., Prime, S., Tredinnick‐Rowe, J., ... &amp; Chatterjee, A. (2022). Meaningful patient and public involvement in digital health innovation, implementation and evaluation: a systematic review. Health Expectations, 25(4), 1232-1245.</t>
  </si>
  <si>
    <t>Duffy, A., Christie, G. J., &amp; Moreno, S. (2022). The challenges toward real-world implementation of digital health design approaches: narrative review. JMIR Human Factors, 9(3), e35693.</t>
  </si>
  <si>
    <t>Meng, G., McAiney, C., Perlman, C. M., McKillop, I., Tisseverasinghe, T., &amp; Chen, H. H. (2022). Service process factors affecting patients’ and clinicians’ experiences on rapid teleconsultation implementation in out-patient neurology services during COVID-19 pandemic: a scoping review. BMC Health Services Research, 22(1), 534.</t>
  </si>
  <si>
    <t>Jonnagaddala, J., Godinho, M. A., &amp; Liaw, S. T. (2021). From telehealth to virtual primary care in Australia? A Rapid scoping review. International journal of medical informatics, 151, 104470.</t>
  </si>
  <si>
    <t>Duffy, A., Christie, G., &amp; Moreno, S. (2021). Examining Challenges to the Incorporation of End Users in the Design of Digital Health Interventions: Protocol for a Systematic Review. JMIR Research Protocols, 10(7), e28083.</t>
  </si>
  <si>
    <t>Jacob, C., Sezgin, E., Sanchez-Vazquez, A., &amp; Ivory, C. (2022). Sociotechnical factors affecting patients’ adoption of mobile health tools: systematic literature review and narrative synthesis. JMIR mHealth and uHealth, 10(5), e36284.</t>
  </si>
  <si>
    <t>Yatabe, J., Yatabe, M. S., &amp; Ichihara, A. (2021). The current state and future of internet technology-based hypertension management in Japan. Hypertension Research, 44(3), 276-285.</t>
  </si>
  <si>
    <t>Zhang, M., Wolters, M., O'connor, S., Wang, Y., &amp; Doi, L. (2023). Smokers’ user experience of smoking cessation apps: A systematic review. International journal of medical informatics, 105069.</t>
  </si>
  <si>
    <t>Bernard, R. M., Seijas, V., Davis, M., Volkova, A., Diviani, N., Lüscher, J., &amp; Sabariego, C. (2023). Mobile Health Self-management Support for Spinal Cord Injury: Systematic Literature Review. JMIR mHealth and uHealth, 11(1), e42679.</t>
  </si>
  <si>
    <t>Pernencar, C., Aguilar, P., Saboia, I., Barreto, I., Theophilo, R., Oliveira, D., &amp; Monteiro, L. O. (2022). Systematic mapping of digital health apps–A methodological proposal based on the World Health Organization classification of interventions. Digital Health, 8, 20552076221129071.</t>
  </si>
  <si>
    <t>Ghaddaripouri, K., Mousavi Baigi, S. F., Abbaszadeh, A., &amp; Mazaheri Habibi, M. R. (2023). Attitude, awareness, and knowledge of telemedicine among medical students: A systematic review of cross‐sectional studies. Health Science Reports, 6(3), e1156.</t>
  </si>
  <si>
    <t>Valdes, D., Alqazlan, L., Procter, R., &amp; Dale, J. (2022). Global evidence on the rapid adoption of telemedicine in primary care during the first 2 years of the COVID-19 pandemic: a scoping review protocol. Systematic reviews, 11(1), 124.</t>
  </si>
  <si>
    <t>Tumuhimbise, W., &amp; Musiimenta, A. (2021). A review of mobile health interventions for public private mix in tuberculosis care. Internet interventions, 25, 100417.</t>
  </si>
  <si>
    <t>Wiener, A. A., &amp; Neuman, H. B. (2022). Improving shared decision making in virtual breast cancer surgery consultations. The American Journal of Surgery.</t>
  </si>
  <si>
    <t>Søndergaard, S. F., Vestergaard, E. G., Andersen, A. B., Kolbæk, R., Dahl, M., &amp; Høgh, A. (2023). How patients with diabetic foot ulcers experience telemedicine solutions: A scoping review. International Wound Journal, 20(5), 1796-1810.</t>
  </si>
  <si>
    <t>Cohen, A. B., Stump, L., Krumholz, H. M., Cartiera, M., Jain, S., Scott Sussman, L., ... &amp; Navai, N. (2022). Aligning mission to digital health strategy in academic medical centers. NPJ Digital Medicine, 5(1), 67.</t>
  </si>
  <si>
    <t>Attard, R., Iles, J., &amp; Satherley, R. M. (2022). How acceptable do parents experiencing mental health challenges find e-Health interventions for mental health in the postnatal period: a systematic review. BMC Pregnancy and Childbirth, 22(1), 1-14.</t>
  </si>
  <si>
    <t>Parikh, R. B., Basen-Enquist, K. M., Bradley, C., Estrin, D., Levy, M., Lichtenfeld, J. L., ... &amp; Shulman, L. N. (2022). Digital health applications in oncology: an opportunity to seize. Journal Of The National Cancer Institute, 114(10), 1338-1339.</t>
  </si>
  <si>
    <t>Henson, C., Chapman, F., Shepherd, G., Carlson, B., Rambaldini, B., &amp; Gwynne, K. (2023). How Older Indigenous Women Living in High-Income Countries Use Digital Health Technology: Systematic Review. Journal of Medical Internet Research, 25, e41984.</t>
  </si>
  <si>
    <t>Kim, M. J., Schroeder, S., Chan, S., Hickerson, K., &amp; Lee, Y. C. (2022). Reviewing the User-Centered Design Process for a Comprehensive Gastroesophageal Reflux Disease (GERD) App. International Journal of Environmental Research and Public Health, 19(3), 1128.</t>
  </si>
  <si>
    <t>Faheem, F., Zafar, Z., Razzak, A., &amp; Kalia, J. S. (2022). Implementing Virtual Care in Neurology-Challenges and Pitfalls. Journal of Central Nervous System Disease, 14, 11795735221109745.</t>
  </si>
  <si>
    <t>Balaji, D., He, L., Giani, S., Bosse, T., Wiers, R., &amp; de Bruijn, G. J. (2022). Effectiveness and acceptability of conversational agents for sexual health promotion: a systematic review and meta-analysis. Sexual health, 19(5), 391-405.</t>
  </si>
  <si>
    <t>Osmanlliu, E., Rafie, E., Bédard, S., Paquette, J., Gore, G., &amp; Pomey, M. P. (2021). Considerations for the design and implementation of COVID-19 contact tracing apps: scoping review. JMIR mHealth and uHealth, 9(6), e27102.</t>
  </si>
  <si>
    <t>Hubbard, I., Beniczky, S., &amp; Ryvlin, P. (2021). The challenging path to developing a mobile health device for epilepsy: the current landscape and where we go from here. Frontiers in Neurology, 12, 740743.</t>
  </si>
  <si>
    <t>Denecke, K., Schmid, N., &amp; Nüssli, S. (2022). Implementation of cognitive behavioral therapy in e–mental health apps: Literature review. Journal of medical Internet research, 24(3), e27791.</t>
  </si>
  <si>
    <t>Czerniak, K., Pillai, R., Parmar, A., Ramnath, K., Krocker, J., &amp; Myneni, S. (2023). A scoping review of digital health interventions for combating COVID-19 misinformation and disinformation. Journal of the American Medical Informatics Association, 30(4), 752-760.</t>
  </si>
  <si>
    <t>Brice, S., &amp; Almond, H. (2022). Is teleaudiology achieving person-centered care: a review. International Journal of Environmental Research and Public Health, 19(12), 7436.</t>
  </si>
  <si>
    <t>Zhang, K., Rashid-Kolvear, M., Waseem, R., Englesakis, M., &amp; Chung, F. (2021). Virtual preoperative assessment in surgical patients: a systematic review and meta-analysis. Journal of Clinical Anesthesia, 75, 110540.</t>
  </si>
  <si>
    <t>Haque, M. R., &amp; Rubya, S. (2023). An Overview of Chatbot-Based Mobile Mental Health Apps: Insights From App Description and User Reviews. JMIR mHealth and uHealth, 11(1), e44838.</t>
  </si>
  <si>
    <t>Tarakji, K. G., Silva, J., Chen, L. Y., Turakhia, M. P., Perez, M., Attia, Z. I., ... &amp; Chung, M. (2020). Digital health and the care of the patient with arrhythmia: what every electrophysiologist needs to know. Circulation: Arrhythmia and Electrophysiology, 13(11), e007953.</t>
  </si>
  <si>
    <t>Ijaz, K., Tran, T. T. M., Kocaballi, A. B., Calvo, R. A., Berkovsky, S., &amp; Ahmadpour, N. (2022). Design considerations for immersive virtual reality applications for older adults: a scoping review. Multimodal Technologies and Interaction, 6(7), 60.</t>
  </si>
  <si>
    <t>Baraitser, P., Free, C., Norman, W. V., Lewandowska, M., Meiksin, R., Palmer, M. J., ... &amp; Wong, G. (2022). Improving experience of medical abortion at home in a changing therapeutic, technological and regulatory landscape: a realist review. BMJ open, 12(11), e066650.</t>
  </si>
  <si>
    <t>Walsh, J., Dwumfour, C., Cave, J., &amp; Griffiths, F. (2022). Spontaneously generated online patient experience data-how and why is it being used in health research: an umbrella scoping review. BMC Medical Research Methodology, 22(1), 1-41.</t>
  </si>
  <si>
    <t>Walthall, H., Schutz, S., Snowball, J., Vagner, R., Fernandez, N., &amp; Bartram, E. (2022). Patients′ and clinicians′ experiences of remote consultation? A narrative synthesis. Journal of Advanced Nursing, 78(7), 1954-1967.</t>
  </si>
  <si>
    <t>Moore, K., O'Shea, E., Kenny, L., Barton, J., Tedesco, S., Sica, M., ... &amp; Timmons, S. (2021). Older adults’ experiences with using wearable devices: qualitative systematic review and meta-synthesis. JMIR mHealth and uHealth, 9(6), e23832.</t>
  </si>
  <si>
    <t>Hopstaken, J. S., Verweij, L., van Laarhoven, C. J., Blijlevens, N. M., Stommel, M. W., &amp; Hermens, R. P. (2021). Effect of digital care platforms on quality of care for oncological patients and barriers and facilitators for their implementation: Systematic review. Journal of medical Internet research, 23(9), e28869.</t>
  </si>
  <si>
    <t>Oates, E. V., Lim, G. H., Nevins, E. J., &amp; Kanakala, V. (2021). Are surgical patients satisfied with remote consultations? A comparison of remote versus conventional outpatient clinic follow-up for surgical patients: a systematic review and meta-analysis of randomized controlled trials. Journal of Patient Experience, 8, 23743735211035916.</t>
  </si>
  <si>
    <t>Thomsen, C. H. N., Hangaard, S., Kronborg, T., Vestergaard, P., Hejlesen, O., &amp; Jensen, M. H. (2022). Time for Using Machine Learning for Dose Guidance in Titration of People With Type 2 Diabetes? A Systematic Review of Basal Insulin Dose Guidance. Journal of Diabetes Science and Technology, 19322968221145964.</t>
  </si>
  <si>
    <t>Amin, J., Ahmad, B., Amin, S., Siddiqui, A. A., &amp; Alam, M. K. (2022). Rehabilitation professional and patient satisfaction with telerehabilitation of musculoskeletal disorders: a systematic review. BioMed Research International, 2022.</t>
  </si>
  <si>
    <t>Colombo, V., Aliverti, A., &amp; Sacco, M. (2022). Virtual reality for COPD rehabilitation: A technological perspective. Pulmonology, 28(2), 119-133.</t>
  </si>
  <si>
    <t>Erhardt, D., Bunyi, J., Dodge-Rice, Z., Neary, M., &amp; Schueller, S. M. (2022). Digitized thought records: a practitioner-focused review of cognitive restructuring apps. the Cognitive Behaviour Therapist, 15, e39.</t>
  </si>
  <si>
    <t>Keogh, A., Argent, R., Anderson, A., Caulfield, B., &amp; Johnston, W. (2021). Assessing the usability of wearable devices to measure gait and physical activity in chronic conditions: a systematic review. Journal of NeuroEngineering and Rehabilitation, 18, 1-17.</t>
  </si>
  <si>
    <t>Louras, N., Reading Turchioe, M., Shafran Topaz, L., Ellison, M., Abudu-Solo, J., Blutinger, E., ... &amp; Masterson Creber, R. M. (2023). Mobile Integrated Health Interventions for Older Adults: A Systematic Review. Innovation in Aging, 7(3), igad017.</t>
  </si>
  <si>
    <t>Robertson, I., Ogundiran, O., &amp; Cheong, Y. (2023). Digital support tools for fertility patients–a narrative systematic review. Human Fertility, 26(1), 17-26.</t>
  </si>
  <si>
    <t>Andrews, G., Flood, T., &amp; Shepherd, P. (2023). A narrative review exploring the professional practice training requirement of therapeutic radiographers undertaking effective remote/telephone review clinics in place of face-to-face radiographer-led review clinics during the COVID-19 pandemic. Journal of Radiotherapy in Practice, 22, e22.</t>
  </si>
  <si>
    <t>Lampickienė, I., &amp; Davoody, N. (2022). Healthcare Professionals’ Experience of Performing Digital Care Visits—A Scoping Review. Life, 12(6), 913.</t>
  </si>
  <si>
    <t>Gabrielli, S., Rizzi, S., Bassi, G., Carbone, S., Maimone, R., Marchesoni, M., &amp; Forti, S. (2021). Engagement and effectiveness of a healthy-coping intervention via chatbot for university students during the COVID-19 pandemic: mixed methods proof-of-concept study. JMIR mHealth and uHealth, 9(5), e27965.</t>
  </si>
  <si>
    <t>Skelton, E., Drey, N., Rutherford, M., Ayers, S., &amp; Malamateniou, C. (2020). Electronic consenting for conducting research remotely: A review of current practice and key recommendations for using e-consenting. International journal of medical informatics, 143, 104271.</t>
  </si>
  <si>
    <t>Marzaleh, M. A., Peyravi, M., Azhdari, N., Bahaadinbeigy, K., &amp; Sarpourian, F. (2022). Application of telerehabilitation for older adults during the COVID-19 pandemic: a systematic review. Disaster Medicine and Public Health Preparedness, 1-24.</t>
  </si>
  <si>
    <t>Rosic, T., Petrina, N., Baysari, M., Ritchie, A., &amp; Poon, S. K. (2022). Patient and clinician use characteristics and perceptions of pulse oximeter use: A scoping review. International Journal of Medical Informatics, 162, 104735.</t>
  </si>
  <si>
    <t>Jabir, A. I., Martinengo, L., Lin, X., Torous, J., Subramaniam, M., &amp; Tudor Car, L. (2023). Evaluating Conversational Agents for Mental Health: Scoping Review of Outcomes and Outcome Measurement Instruments. Journal of Medical Internet Research, 25, e44548.</t>
  </si>
  <si>
    <t>O'Connell, J., Abbas, M., Beecham, S., Buckley, J., Chochlov, M., Fitzgerald, B., ... &amp; O'Keeffe, D. (2021). Best practice guidance for digital contact tracing apps: a cross-disciplinary review of the literature. JMIR mHealth and uHealth, 9(6), e27753.</t>
  </si>
  <si>
    <t>Kim, H. S., Kwon, I. H., &amp; Cha, W. C. (2021). Future and development direction of digital healthcare. Healthcare Informatics Research, 27(2), 95-101.</t>
  </si>
  <si>
    <t>Nazir, T., Mushhood Ur Rehman, M., Asghar, M. R., &amp; Kalia, J. S. (2022). Artificial intelligence assisted acute patient journey. Frontiers in artificial intelligence, 5, 962165.</t>
  </si>
  <si>
    <t>Keenan, R., Borycki, E. M., &amp; Kushniruk, A. W. (2021). Computerized provider order entry and patient safety: A scoping review. Knowledge Management &amp; E-Learning, 13(4), 452.</t>
  </si>
  <si>
    <t>Santiago, S., &amp; Lu, J. (2023). Patient Satisfaction in Teledermatology: An Updated Review. Current Dermatology Reports, 12(1), 23-26.</t>
  </si>
  <si>
    <t>Vercell, A., Gasteiger, N., Yorke, J., &amp; Dowding, D. (2022). Patient-facing cancer mobile apps that enable patient reported outcome data to be collected: a systematic review of content, functionality, quality, and ability to integrate with electronic health records. International Journal of Medical Informatics, 104931.</t>
  </si>
  <si>
    <t>Emanuelson, R. D., Brown, S. J., &amp; Termuhlen, P. M. (2022). Interhospital transfer (IHT) in emergency general surgery patients (EGS): a scoping review. Surgery Open Science, 9, 69-79.</t>
  </si>
  <si>
    <t>Stephan, F., Reinsperger, N., Grünthal, M., Paulicke, D., &amp; Jahn, P. (2022). Human drone interaction in delivery of medical supplies: A scoping review of experimental studies. PloS One, 17(4), e0267664.</t>
  </si>
  <si>
    <t>Golembiewski, E. H., Gravholt, D. L., Roldan, V. D. T., Naranjo, E. P. L., Vallejo, S., Bautista, A. G., ... &amp; Boehmer, K. R. (2022). Rural patient experiences of accessing care for chronic conditions: A systematic review and thematic synthesis of qualitative studies. The Annals of Family Medicine, 20(3), 266-272.</t>
  </si>
  <si>
    <t>Cooke, S., Nelson, D., Green, H., McPeake, K., Gussy, M., &amp; Kane, R. (2022). Rapid systematic review on developing web-based interventions to support people affected by cancer. BMJ open, 12(9), e062026.</t>
  </si>
  <si>
    <t>Wilson, L., &amp; Marasoiu, M. (2022). The development and use of chatbots in public health: scoping review. JMIR human factors, 9(4), e35882.</t>
  </si>
  <si>
    <t>Elkefi, S., &amp; Asan, O. (2022). Digital Twins for Managing Health Care Systems: Rapid Literature Review. Journal of medical Internet research, 24(8), e37641.</t>
  </si>
  <si>
    <t>Jones, L. S., Russell, A., Collis, E., &amp; Brosnan, M. (2022). To What Extent Can Digitally-Mediated Team Communication in Children’s Physical Health and Mental Health Services Bring about Improved Outcomes? A Systematic Review. Child Psychiatry &amp; Human Development, 53(5), 1018-1035.</t>
  </si>
  <si>
    <t>Mattison, G., Canfell, O., Forrester, D., Dobbins, C., Smith, D., Töyräs, J., &amp; Sullivan, C. (2022). The influence of wearables on health care outcomes in chronic disease: systematic review. Journal of medical Internet research, 24(7), e36690.</t>
  </si>
  <si>
    <t>Nagase, F. I., Stafinski, T., Avdagovska, M., Stickland, M. K., Etruw, E. M., &amp; Menon, D. (2022). Effectiveness of remote home monitoring for patients with Chronic Obstructive Pulmonary Disease (COPD): systematic review. BMC Health Services Research, 22(1), 1-25.</t>
  </si>
  <si>
    <t>Oyibo, K., Sahu, K. S., Oetomo, A., &amp; Morita, P. P. (2022). Factors influencing the adoption of contact tracing applications: systematic review and recommendations. Frontiers in Digital Health, 4, 862466.</t>
  </si>
  <si>
    <t>Milne-Ives, M., Dunn-Henriksen, J., Blaabjerg, L., Mclean, B., Shankar, R., &amp; Meinert, E. (2023). At home EEG monitoring technologies for people with epilepsy and intellectual disabilities: A scoping review. Seizure.</t>
  </si>
  <si>
    <t>Zainal, A., Aziz, N. F. A., Ahmad, N. A., Razak, F. H. A., Razali, F., Azmi, N. H., &amp; Koyou, H. L. (2023). Usability measures used to enhance user experience in using digital health technology among elderly: a systematic review. Bulletin of Electrical Engineering and Informatics, 12(3), 1825-1832.</t>
  </si>
  <si>
    <t>Reichmann, H., Klingelhoefer, L., &amp; Bendig, J. (2023). The use of wearables for the diagnosis and treatment of Parkinson’s disease. Journal of Neural Transmission, 130(6), 783-791.</t>
  </si>
  <si>
    <t>Criss, S. D., Kakulamarri, S., Xu, R. F., Fajardo, M., Keeney, T., Tolchin, D. W., &amp; May, C. J. (2023). The Healthcare Experience of Autistic Patients in Orthopaedic Surgery and Closely Related Fields: A Scoping Review. Children, 10(5), 906.</t>
  </si>
  <si>
    <t>Abou Chaar, M. K., Yost, K. J., Lee, M. K., Chlan, L. L., Ghosh, K., Hudspeth, L. A., ... &amp; Blackmon, S. H. (2023). Developing &amp; integrating a mobile application tool into a survivorship clinic for esophageal cancer patients. Journal of Thoracic Disease, 15(4), 2240.</t>
  </si>
  <si>
    <t>Woodley, S. J., Moller, B., Clark, A. R., Bussey, M. D., Sangelaji, B., Perry, M., &amp; Kruger, J. (2023). Digital Technologies for Women’s Pelvic Floor Muscle Training to Manage Urinary Incontinence Across Their Life Course: Scoping Review. JMIR mHealth and uHealth, 11, e44929.</t>
  </si>
  <si>
    <t>Liang, J., &amp; Aranda, M. P. (2023). The Use of Telehealth Among People Living With Dementia-Caregiver Dyads During the COVID-19 Pandemic: Scoping Review. Journal of Medical Internet Research, 25, e45045.</t>
  </si>
  <si>
    <t>Shapiro, M., Renly, S., Maiorano, A., Young, J., Medina, E., Neinstein, A., &amp; Odisho, A. Y. (2023). Digital Health at Enterprise Scale: Evaluation Framework for Selecting Patient-Facing Software in a Digital-First Health System. JMIR Formative Research, 7, e43009.</t>
  </si>
  <si>
    <t>Blackie, C. A., Gualtieri, L., &amp; Kasturi, S. (2023). Listening to Patients With Lupus: Why Not Proactively Integrate the Internet as a Resource to Drive Improved Care?. Journal of Medical Internet Research, 25, e44660.</t>
  </si>
  <si>
    <t>Zhang, Z., Bai, E., Joy, K., Ghelaa, P. N., Adelgais, K., &amp; Ozkaynak, M. (2023). Smart Glasses for Supporting Distributed Care Work: Systematic Review. JMIR Medical Informatics, 11(1), e44161.</t>
  </si>
  <si>
    <t>Jørgensen, S. W., Lee, K., Klausen, S. H., Petersen, E. N., &amp; Nørgaard, B. (2022). Patients’ perspectives on telemedicine in the encounter between healthcare and patients with mental illness: A systematic review. The European Journal of Psychiatry.</t>
  </si>
  <si>
    <t>Hui, D., Paiva, B. S. R., &amp; Paiva, C. E. (2023). Personalizing the Setting of Palliative Care Delivery for Patients with Advanced Cancer:“Care Anywhere, Anytime”. Current treatment options in oncology, 24(1), 1-11.</t>
  </si>
  <si>
    <t>Viitanen, J., Valkonen, P., Savolainen, K., Karisalmi, N., Hölsä, S., &amp; Kujala, S. (2022). Patient experience from an eHealth perspective: A scoping review of approaches and recent trends. Yearbook of medical informatics, 31(01), 136-145.</t>
  </si>
  <si>
    <t>Mostafaei, A., Sadeghi-Ghyassi, F., Kabiri, N., &amp; Hajebrahimi, S. (2022). Experiences of patients and providers while using telemedicine in cancer care during COVID-19 pandemic: a systematic review and meta-synthesis of qualitative literature. Supportive Care in Cancer, 30(12), 10483-10494.</t>
  </si>
  <si>
    <t>Kaboré, S. S., Ngangue, P., Soubeiga, D., Barro, A., Pilabré, A. H., Bationo, N., ... &amp; Savadogo, G. B. L. (2022). Barriers and facilitators for the sustainability of digital health interventions in low and middle-income countries: A systematic review. Frontiers in Digital Health, 4, 1014375.</t>
  </si>
  <si>
    <t>Beenhakker, L., Witteveen, A., Wijlens, K. A., Siemerink, E. J., van der Lee, M. L., Bode, C., ... &amp; Vollenbroek‐Hutten, M. M. (2022). Patient preference attributes in eHealth interventions for cancer‐related fatigue: A scoping review. European journal of cancer care, 31(6), e13754.</t>
  </si>
  <si>
    <t>di Biase, L., Pecoraro, P. M., Pecoraro, G., Caminiti, M. L., &amp; Di Lazzaro, V. (2022). Markerless radio frequency indoor monitoring for telemedicine: gait analysis, indoor positioning, fall detection, tremor analysis, vital signs and sleep monitoring. Sensors, 22(21), 8486.</t>
  </si>
  <si>
    <t>White, E. K., Wagner, I. V., van Beuzekom, C., Iotova, V., Ahmed, S. F., Hiort, O., &amp; Pereira, A. M. (2022). A critical evaluation of the EU-virtual consultation platform (CPMS) within the European Reference Network on Rare Endocrine Conditions. Endocrine Connections, 11(11).</t>
  </si>
  <si>
    <t>Rey Velasco, E., Pedersen, H. S., &amp; Skinner, T. C. (2022). Methodological approaches applicable to patient-provider interaction analysis: A mini-review. Frontiers in Communication, 7, 1034427.</t>
  </si>
  <si>
    <t>Xie, Q., Torous, J., &amp; Goldberg, S. B. (2022). E-mental health for people with personality disorders: a systematic review. Current Psychiatry Reports, 24(10), 541-552.</t>
  </si>
  <si>
    <t>Novick, A. M., Kwitowski, M., Dempsey, J., Cooke, D. L., &amp; Dempsey, A. G. (2022). Technology-based approaches for supporting perinatal mental health. Current Psychiatry Reports, 24(9), 419-429.</t>
  </si>
  <si>
    <t>Ewart, C., Baharani, J., Wilkie, M., &amp; Thomas, N. (2022). Patient perspectives and experiences of remote consultations in people receiving kidney care: A scoping review. Journal of renal care, 48(3), 143-153.</t>
  </si>
  <si>
    <t>Kamillah, S., Panduragan, S. L., Poddar, S., &amp; Abdullah, B. F. (2022). Patients' Experiences in Using Diabetes Self-Management Application: A Scoping Review. Kesmas: Jurnal Kesehatan Masyarakat Nasional (National Public Health Journal), 17(sp1).</t>
  </si>
  <si>
    <t>Raclin, T., Price, A., Stave, C., Lee, E., Reddy, B., Kim, J., &amp; Chu, L. (2022). Combining Machine Learning, Patient-Reported Outcomes, and Value-Based Health Care: Protocol for Scoping Reviews. JMIR Research Protocols, 11(7), e36395.</t>
  </si>
  <si>
    <t>Polhemus, A., Novak, J., Majid, S., Simblett, S., Morris, D., Bruce, S., ... &amp; Wykes, T. (2022). Data visualization for chronic neurological and mental health condition self-management: Systematic review of user perspectives. JMIR mental health, 9(4), e25249.</t>
  </si>
  <si>
    <t>Maramba, I. D., Jones, R., Austin, D., Edwards, K., Meinert, E., &amp; Chatterjee, A. (2022). The role of health kiosks: scoping review. JMIR Medical Informatics, 10(3), e26511.</t>
  </si>
  <si>
    <t>Huhtakangas, M., Tuomikoski, A. M., Laukka, E., Kääriäinen, M., &amp; Kanste, O. (2022). Adult patients’ experiences of patient-professional communication in patient portals: a qualitative systematic review protocol. JBI Evidence Synthesis, 20(2), 689.</t>
  </si>
  <si>
    <t>Lloyd, J., &amp; Lee, C. J. (2022). Use of telemedicine in care of hematologic malignancy patients: challenges and opportunities. Current hematologic malignancy reports, 17(1), 25-30.</t>
  </si>
  <si>
    <t>Sexton, V., Dale, J., Bryce, C., Barry, J., Sellers, E., &amp; Atherton, H. (2022). Service use, clinical outcomes and user experience associated with urgent care services that use telephone-based digital triage: a systematic review. BMJ open, 12(1), e051569.</t>
  </si>
  <si>
    <t>Al-Naher, A., Downing, J., Scott, K. A., &amp; Pirmohamed, M. (2022). Factors affecting patient and physician engagement in remote health care for heart failure: systematic review. JMIR cardio, 6(1), e33366.</t>
  </si>
  <si>
    <t>Du, Y., Choe, S., Vega, J., Liu, Y., &amp; Trujillo, A. (2022). Listening to stakeholders involved in speech-language therapy for children with communication disorders: content analysis of Apple app store reviews. JMIR pediatrics and parenting, 5(1), e28661.</t>
  </si>
  <si>
    <t>Blackstock, F. C., &amp; Roberts, N. J. (2021). Using telemedicine to provide education for the symptomatic patient with chronic respiratory disease. Life, 11(12), 1317.</t>
  </si>
  <si>
    <t>Krist, A. H., Phillips, R., Leykum, L., &amp; Olmedo, B. (2021). Digital health needs for implementing high-quality primary care: recommendations from the National Academies of Sciences, Engineering, and Medicine. Journal of the American Medical Informatics Association, 28(12), 2738-2742.</t>
  </si>
  <si>
    <t>Holl, F., Kircher, J., Swoboda, W. J., &amp; Schobel, J. (2021). Methods used to evaluate mhealth applications for cardiovascular disease: A quasi-systematic scoping review. International Journal of Environmental Research and Public Health, 18(23), 12315.</t>
  </si>
  <si>
    <t>Molloy, A., &amp; Anderson, P. L. (2021). Engagement with mobile health interventions for depression: A systematic review. Internet interventions, 26, 100454.</t>
  </si>
  <si>
    <t>Smuck, M., Odonkor, C. A., Wilt, J. K., Schmidt, N., &amp; Swiernik, M. A. (2021). The emerging clinical role of wearables: factors for successful implementation in healthcare. NPJ digital medicine, 4(1), 45.</t>
  </si>
  <si>
    <t>Pataka, A., Kotoulas, S., Sakka, E., Katsaounou, P., &amp; Pappa, S. (2021). Sleep dysfunction in COVID-19 patients: prevalence, risk factors, mechanisms, and management. Journal of Personalized Medicine, 11(11), 1203.</t>
  </si>
  <si>
    <t>Landers, M., Dorsey, R., &amp; Saria, S. (2021). Digital endpoints: definition, benefits, and current barriers in accelerating development and adoption. Digital Biomarkers, 5(3), 216-223.</t>
  </si>
  <si>
    <t>Daly, B., Lauria, T. S., Holland, J. C., Garcia, J., Majeed, J., Walters, C. B., ... &amp; Reidy-Lagunes, D. L. (2021). Oncology patients' perspectives on remote patient monitoring for COVID-19. JCO Oncology Practice, 17(9), e1278-e1285.</t>
  </si>
  <si>
    <t>Biviji, R., Williams, K. S., Vest, J. R., Dixon, B. E., Cullen, T., &amp; Harle, C. A. (2021). Consumer perspectives on maternal and infant health apps: qualitative content analysis. Journal of Medical Internet Research, 23(9), e27403.</t>
  </si>
  <si>
    <t>Baig, A. F., &amp; Eskeland, S. (2021). Security, privacy, and usability in continuous authentication: A survey. Sensors, 21(17), 5967.</t>
  </si>
  <si>
    <t>Gray, J., Partington, A., &amp; Karnon, J. (2021). Access, use, and patient-reported experiences of emergency care during the COVID-19 pandemic: population-based survey. JMIR Human Factors, 8(3), e30878.</t>
  </si>
  <si>
    <t>Yang, Y., &amp; Koenigstorfer, J. (2021). Determinants of fitness app usage and moderating impacts of education-, motivation-, and gamification-related app features on physical activity intentions: cross-sectional survey study. Journal of medical Internet research, 23(7), e26063.</t>
  </si>
  <si>
    <t>Hughes, S. D., Koester, K. A., Engesaeth, E., Hawkins, M. V., &amp; Grant, R. M. (2021). Human enough: a qualitative study of client experience with internet-based access to pre-exposure prophylaxis. Journal of Medical Internet Research, 23(7), e22650.</t>
  </si>
  <si>
    <t>Davis, B. E., Lakin, L., Binns, C. C., Currie, K. M., &amp; Rensel, M. R. (2021). Patient and provider insights into the impact of multiple sclerosis on mental health: a narrative review. Neurology and Therapy, 10, 99-119.</t>
  </si>
  <si>
    <t>Jadczyk, T., Wojakowski, W., Tendera, M., Henry, T. D., Egnaczyk, G., &amp; Shreenivas, S. (2021). Artificial intelligence can improve patient management at the time of a pandemic: the role of voice technology. Journal of Medical Internet Research, 23(5), e22959.</t>
  </si>
  <si>
    <t>Magee, M. R., McNeilage, A. G., Avery, N., Glare, P., &amp; Ashton-James, C. E. (2021). Mhealth interventions to support prescription opioid tapering in patients with chronic pain: Qualitative study of patients’ perspectives. JMIR formative research, 5(5), e25969.</t>
  </si>
  <si>
    <t>Steindal, S. A., Nes, A. A. G., Godskesen, T. E., Lind, S., Dhle, A., Winger, A., ... &amp; Klarare, A. (2021). Advantages and challenges in using telehealth for home-based palliative care: protocol for a systematic mixed studies review. JMIR Research Protocols, 10(5), e22626.</t>
  </si>
  <si>
    <t>Cliffe, B., Tingley, J., Greenhalgh, I., &amp; Stallard, P. (2021). mHealth interventions for self-harm: Scoping review. Journal of medical Internet research, 23(4), e25140.</t>
  </si>
  <si>
    <t>Jiang, X., Xie, H., Tang, R., Du, Y., Li, T., Gao, J., ... &amp; Xie, G. (2021). Characteristics of online health care services from China’s largest online medical platform: cross-sectional survey study. Journal of Medical Internet Research, 23(4), e25817.</t>
  </si>
  <si>
    <t>Harshbarger, C., Burrus, O., Rangarajan, S., Bollenbacher, J., Zulkiewicz, B., Verma, R., ... &amp; Lewis, M. A. (2021). Challenges of and solutions for developing tailored video interventions that integrate multiple digital assets to promote engagement and improve health outcomes: tutorial. JMIR mHealth and uHealth, 9(3), e21128.</t>
  </si>
  <si>
    <t>Baumel, A., &amp; Muench, F. J. (2021). Effort-optimized intervention model: framework for building and analyzing digital interventions that require minimal effort for health-related gains. Journal of Medical Internet Research, 23(3), e24905.</t>
  </si>
  <si>
    <t>Westby, A., Nissly, T., Gieseker, R., Timmins, K., &amp; Justesen, K. (2021). Achieving equity in telehealth:“centering at the margins” in access, provision, and reimbursement. The Journal of the American Board of Family Medicine, 34(Supplement), S29-S32.</t>
  </si>
  <si>
    <t>Kolcun, J. P. G., Ryu, W. H. A., &amp; Traynelis, V. C. (2020). Systematic review of telemedicine in spine surgery. Journal of Neurosurgery: Spine, 34(2), 161-170.</t>
  </si>
  <si>
    <t>Goldchmit, S. M., de Queiroz, M. C., dos Anjos Rabelo, N. D., Junior, W. R., &amp; Polesello, G. C. (2021). Patient education in orthopedics: the role of information design and user experience. Current reviews in musculoskeletal medicine, 14, 9-15.</t>
  </si>
  <si>
    <t>Agarwal, S., Griffith, M. L., Murphy, E. J., Greenlee, C., Boord, J., &amp; Gabbay, R. A. (2021). Innovations in diabetes care for a better “new normal” beyond COVID-19. The Journal of Clinical Endocrinology &amp; Metabolism, 106(1), e377-e381.</t>
  </si>
  <si>
    <t>Ghosh, P., Hafeez, N., &amp; Sanfilippo, J. (2021). Basics of practice management: managing many for the care of one. Fertility and Sterility, 115(1), 17-21.</t>
  </si>
  <si>
    <t>Chiauzzi, E., Clayton, A., &amp; Huh-Yoo, J. (2020). Videoconferencing-based telemental health: Important questions for the COVID-19 era from clinical and patient-centered perspectives. JMIR Mental Health, 7(12), e24021.</t>
  </si>
  <si>
    <t>Schmalz, O., Jacob, C., Ammann, J., Liss, B., Iivanainen, S., Kammermann, M., ... &amp; Popescu, R. A. (2020). Digital monitoring and management of patients with advanced or metastatic non-small cell lung cancer treated with cancer immunotherapy and its impact on quality of clinical care: interview and survey study among health care professionals and patients. Journal of Medical Internet Research, 22(12), e18655.</t>
  </si>
  <si>
    <t>Isautier, J. M., Copp, T., Ayre, J., Cvejic, E., Meyerowitz-Katz, G., Batcup, C., ... &amp; McCaffery, K. J. (2020). People’s experiences and satisfaction with telehealth during the COVID-19 pandemic in Australia: cross-sectional survey study. Journal of Medical Internet Research, 22(12), e24531.</t>
  </si>
  <si>
    <t>Matsumoto, R. A., England, B. R., Mastarone, G., Richards, J. S., Chang, E., Wood, P. R., &amp; Barton, J. L. (2020). Rheumatology clinicians’ perceptions of telerheumatology within the Veterans Health Administration: a national survey study. Military medicine, 185(11-12), e2082-e2087.</t>
  </si>
  <si>
    <t>Perkins, V., Coulson, N. S., &amp; Davies, E. B. (2020). Using online support communities for Tourette syndrome and tic disorders: Online survey of users’ experiences. Journal of medical Internet research, 22(11), e18099.</t>
  </si>
  <si>
    <t>Bhavnani, S. P. (2020). Digital health: opportunities and challenges to develop the next-generation technology-enabled models of cardiovascular care. Methodist DeBakey cardiovascular journal, 16(4), 296.</t>
  </si>
  <si>
    <t>Zhang, T., Booth, R., Jean-Louis, R., Chan, R., Yeung, A., Gratzer, D., &amp; Strudwick, G. (2020). A primer on usability assessment approaches for health-related applications of virtual reality. JMIR serious games, 8(4), e18153.</t>
  </si>
  <si>
    <t>Leonardsen, A. C. L., Hardeland, C., Helgesen, A. K., &amp; Grøndahl, V. A. (2020). Patient experiences with technology enabled care across healthcare settings-a systematic review. BMC health services research, 20, 1-17.</t>
  </si>
  <si>
    <t>Chang, E. E. H., &amp; Britt, C. J. (2020). Patient satisfaction and telemedicine in thyroid and parathyroid diseases: a review.</t>
  </si>
  <si>
    <t>Kim, H., Kim, S., Kong, S. S., Jeong, Y. R., Kim, H., &amp; Kim, N. (2020). Possible application of ecological momentary assessment to older adults’ daily depressive mood: Integrative literature review. JMIR Mental Health, 7(6), e13247.</t>
  </si>
  <si>
    <t>Steindal, S. A., Nes, A. A. G., Godskesen, T. E., Dihle, A., Lind, S., Winger, A., &amp; Klarare, A. (2020). Patients’ experiences of telehealth in palliative home care: scoping review. Journal of medical Internet research, 22(5), e16218.</t>
  </si>
  <si>
    <t>Garg, D., &amp; Dhamija, R. K. (2020). The challenge of managing Parkinson’s disease patients during the COVID-19 pandemic. Annals of Indian Academy of Neurology, 23(Suppl 1), S24.</t>
  </si>
  <si>
    <t>Najem, C., Mukhtar, N. B., Ayoubi, F., van Oosterwijck, J., Cagnie, B., De Meulemeester, K., &amp; Meeus, M. (2021). Religious Beliefs and Attitudes in Relation to Pain, Pain-Related Beliefs, Function, and Coping in Chronic Musculoskeletal Pain: A Systematic Review. Pain physician, 24(8), E1163–E1176.</t>
  </si>
  <si>
    <t>Argüello, E., Bermeo, L., &amp; Castillo, J. (2022). Exploring the Abilities of Peripheral Autonomic Parameters to Describe Pain: Another Dead End?. Pain physician, 25(1), E1–E14.</t>
  </si>
  <si>
    <t>Ontario Health (Quality) (2021). Internet-Delivered Cognitive Behavioural Therapy for Post-traumatic Stress Disorder or Acute Stress Disorder: A Health Technology Assessment. Ontario health technology assessment series, 21(9), 1–120.</t>
  </si>
  <si>
    <t>Siqueira, R., Galli, M., Chen, Z., Mendonça, G., Meirelles, L., Wang, H. L., &amp; Chan, H. L. (2021). Intraoral scanning reduces procedure time and improves patient comfort in fixed prosthodontics and implant dentistry: a systematic review. Clinical oral investigations, 25(12), 6517–6531.</t>
  </si>
  <si>
    <t>Tsou, C., Robinson, S., Boyd, J., Jamieson, A., Blakeman, R., Yeung, J., McDonnell, J., Waters, S., Bosich, K., &amp; Hendrie, D. (2021). Effectiveness of Telehealth in Rural and Remote Emergency Departments: Systematic Review. Journal of medical Internet research, 23(11), e30632.</t>
  </si>
  <si>
    <t>Knapp, A., Harst, L., Hager, S., Schmitt, J., &amp; Scheibe, M. (2021). Use of Patient-Reported Outcome Measures and Patient-Reported Experience Measures Within Evaluation Studies of Telemedicine Applications: Systematic Review. Journal of medical Internet research, 23(11), e30042.</t>
  </si>
  <si>
    <t>Peyroteo, M., Ferreira, I. A., Elvas, L. B., Ferreira, J. C., &amp; Lapão, L. V. (2021). Remote Monitoring Systems for Patients With Chronic Diseases in Primary Health Care: Systematic Review. JMIR mHealth and uHealth, 9(12), e28285.</t>
  </si>
  <si>
    <t>Fatoum, H., Hanna, S., Halamka, J. D., Sicker, D. C., Spangenberg, P., &amp; Hashmi, S. K. (2021). Blockchain Integration With Digital Technology and the Future of Health Care Ecosystems: Systematic Review. Journal of medical Internet research, 23(11), e19846.</t>
  </si>
  <si>
    <t>Cao, W., Milks, M. W., Liu, X., Gregory, M. E., Addison, D., Zhang, P., &amp; Li, L. (2022). mHealth Interventions for Self-management of Hypertension: Framework and Systematic Review on Engagement, Interactivity, and Tailoring. JMIR mHealth and uHealth, 10(3), e29415.</t>
  </si>
  <si>
    <t>Petkovic, J., Duench, S., Trawin, J., Dewidar, O., Pardo Pardo, J., Simeon, R., DesMeules, M., Gagnon, D., Hatcher Roberts, J., Hossain, A., Pottie, K., Rader, T., Tugwell, P., Yoganathan, M., Presseau, J., &amp; Welch, V. (2021). Behavioural interventions delivered through interactive social media for health behaviour change, health outcomes, and health equity in the adult population. The Cochrane database of systematic reviews, 5(5), CD012932.</t>
  </si>
  <si>
    <t>Fekete, M., Fazekas-Pongor, V., Balazs, P., Tarantini, S., Nemeth, A. N., &amp; Varga, J. T. (2021). Role of new digital technologies and telemedicine in pulmonary rehabilitation : Smart devices in the treatment of chronic respiratory diseases. Wiener klinische Wochenschrift, 133(21-22), 1201–1207.</t>
  </si>
  <si>
    <t>Wang, Y., Shi, X., Li, L., Efferth, T., &amp; Shang, D. (2021). The Impact of Artificial Intelligence on Traditional Chinese Medicine. The American journal of Chinese medicine, 49(6), 1297–1314.</t>
  </si>
  <si>
    <t>Reitano, E., de'Angelis, N., Schembari, E., Carrà, M. C., Francone, E., Gentilli, S., &amp; La Greca, G. (2021). Learning curve for laparoscopic cholecystectomy has not been defined: A systematic review. ANZ journal of surgery, 91(9), E554–E560.</t>
  </si>
  <si>
    <t>Le Guen, M., Schantz, C., Régnier-Loilier, A., &amp; de La Rochebrochard, E. (2021). Reasons for rejecting hormonal contraception in Western countries: A systematic review. Social science &amp; medicine (1982), 284, 114247.</t>
  </si>
  <si>
    <t>Cabrera-Sanchez, J., Cuba, V., Vega, V., Van der Stuyft, P., &amp; Otero, L. (2022). Lung cancer occurrence after an episode of tuberculosis: a systematic review and meta-analysis. European respiratory review : an official journal of the European Respiratory Society, 31(165), 220025.</t>
  </si>
  <si>
    <t>Fernandes, L. G., Devan, H., Fioratti, I., Kamper, S. J., Williams, C. M., &amp; Saragiotto, B. T. (2022). At my own pace, space, and place: a systematic review of qualitative studies of enablers and barriers to telehealth interventions for people with chronic pain. Pain, 163(2), e165–e181.</t>
  </si>
  <si>
    <t>Mole, S. E., Schulz, A., Badoe, E., Berkovic, S. F., de Los Reyes, E. C., Dulz, S., Gissen, P., Guelbert, N., Lourenco, C. M., Mason, H. L., Mink, J. W., Murphy, N., Nickel, M., Olaya, J. E., Scarpa, M., Scheffer, I. E., Simonati, A., Specchio, N., Von Löbbecke, I., Wang, R. Y., … Williams, R. E. (2021). Guidelines on the diagnosis, clinical assessments, treatment and management for CLN2 disease patients. Orphanet journal of rare diseases, 16(1), 185.</t>
  </si>
  <si>
    <t>Milone, M., Adamina, M., Arezzo, A., Bejinariu, N., Boni, L., Bouvy, N., de Lacy, F. B., Dresen, R., Ferentinos, K., Francis, N. K., Mahaffey, J., Penna, M., Theodoropoulos, G., Kontouli, K. M., Mavridis, D., Vandvik, P. O., &amp; Antoniou, S. A. (2022). UEG and EAES rapid guideline: Systematic review, meta-analysis, GRADE assessment and evidence-informed European recommendations on TaTME for rectal cancer. Surgical endoscopy, 36(4), 2221–2232.</t>
  </si>
  <si>
    <t>Hullender Rubin, L. E., Smith, C. A., Schnyer, R. N., Tahir, P., &amp; Pasch, L. A. (2022). Effect of acupuncture on IVF-related anxiety: a systematic review and meta-analysis. Reproductive biomedicine online, 45(1), 69–80.</t>
  </si>
  <si>
    <t>Cunningham, A., McPolin, O., Fallis, R., Coyle, C., Best, P., &amp; McKenna, G. (2021). A systematic review of the use of virtual reality or dental smartphone applications as interventions for management of paediatric dental anxiety. BMC oral health, 21(1), 244.</t>
  </si>
  <si>
    <t>Ploderer, B., Rezaei Aghdam, A., &amp; Burns, K. (2022). Patient-Generated Health Photos and Videos Across Health and Well-being Contexts: Scoping Review. Journal of medical Internet research, 24(4), e28867.</t>
  </si>
  <si>
    <t>Kanmounye, U. S., Nguembu, S., Djiofack, D., Zolo, Y., Tétinou, F., Ghomsi, N., Figuim, B., &amp; Esene, I. (2021). Patient Attitudes toward Neurosurgery in Low- and Middle-Income Countries: A Systematic Review. Neurology India, 69(1), 12–20.</t>
  </si>
  <si>
    <t>Thomson, S. E., Ng, N. Y., Riehle, M. O., Kingham, P. J., Dahlin, L. B., Wiberg, M., &amp; Hart, A. M. (2022). Bioengineered nerve conduits and wraps for peripheral nerve repair of the upper limb. The Cochrane database of systematic reviews, 12(12), CD012574.</t>
  </si>
  <si>
    <t>Wang, T., Giunti, G., Melles, M., &amp; Goossens, R. (2022). Digital Patient Experience: Umbrella Systematic Review. Journal of medical Internet research, 24(8), e37952.</t>
  </si>
  <si>
    <t>Riadi, I., Kervin, L., Dhillon, S., Teo, K., Churchill, R., Card, K. G., Sixsmith, A., Moreno, S., Fortuna, K. L., Torous, J., &amp; Cosco, T. D. (2022). Digital interventions for depression and anxiety in older adults: a systematic review of randomised controlled trials. The lancet. Healthy longevity, 3(8), e558–e571.</t>
  </si>
  <si>
    <t>Kelder, I., Sneijder, P., Klarenbeek, A., &amp; Laan, E. (2022). Communication practices in conversations about sexual health in medical healthcare settings: A systematic review. Patient education and counseling, 105(4), 858–868.</t>
  </si>
  <si>
    <t>Fahey, E., Elsheikh, M. F. H., Davey, M. S., Rowan, F., Cassidy, J. T., &amp; Cleary, M. S. (2022). Telemedicine in Orthopedic Surgery: A Systematic Review of Current Evidence. Telemedicine journal and e-health : the official journal of the American Telemedicine Association, 28(5), 613–635.</t>
  </si>
  <si>
    <t>Wallace, L. M., Falla, D., Rushton, A., &amp; Heneghan, N. R. (2022). Group and individual telehealth for chronic musculoskeletal pain: A scoping review. Musculoskeletal care, 20(2), 245–258.</t>
  </si>
  <si>
    <t>Mendes, J. P. M., Moura, I. R., Van de Ven, P., Viana, D., Silva, F. J. S., Coutinho, L. R., Teixeira, S., Rodrigues, J. J. P. C., &amp; Teles, A. S. (2022). Sensing Apps and Public Data Sets for Digital Phenotyping of Mental Health: Systematic Review. Journal of medical Internet research, 24(2), e28735.</t>
  </si>
  <si>
    <t>Berg, M. N., Ngune, I., Schofield, P., Grech, L., Juraskova, I., Strasser, M., Butt, Z., &amp; Halkett, G. K. B. (2021). Effectiveness of online communication skills training for cancer and palliative care health professionals: A systematic review. Psycho-oncology, 30(9), 1405–1419.</t>
  </si>
  <si>
    <t>Brown, T., Ashworth, H., Bass, M., Rittenberg, E., Levy-Carrick, N., Grossman, S., Lewis-O'Connor, A., &amp; Stoklosa, H. (2022). Trauma-informed Care Interventions in Emergency Medicine: A Systematic Review. The western journal of emergency medicine, 23(3), 334–344.</t>
  </si>
  <si>
    <t>Gupta, A., Cafazzo, J. A., IJzerman, M. J., Swart, J. F., Vastert, S., Wulffraat, N. M., Benseler, S., Marshall, D., Yeung, R., &amp; Twilt, M. (2021). Genomic Health Literacy Interventions in Pediatrics: Scoping Review. Journal of medical Internet research, 23(12), e26684.</t>
  </si>
  <si>
    <t>Zhang, M., Wolters, M., O'Connor, S., Wang, Y., &amp; Doi, L. (2023). Smokers' user experience of smoking cessation apps: A systematic review. International journal of medical informatics, 175, 105069.</t>
  </si>
  <si>
    <t>Nurgat, Z., &amp; Lawrence, M. (2022). Management of Myeloproliferative Neoplasms (MPNs). Journal of oncology pharmacy practice : official publication of the International Society of Oncology Pharmacy Practitioners, 28(6), 1400–1410.</t>
  </si>
  <si>
    <t>Maida, C. A., Xiong, D., Marcus, M., Zhou, L., Huang, Y., Lyu, Y., Shen, J., Osuna-Garcia, A., &amp; Liu, H. (2022). Quantitative data collection approaches in subject-reported oral health research: a scoping review. BMC oral health, 22(1), 435.</t>
  </si>
  <si>
    <t>Cincidda, C., Pizzoli, S. F. M., Ongaro, G., Oliveri, S., &amp; Pravettoni, G. (2023). Caregiving and Shared Decision Making in Breast and Prostate Cancer Patients: A Systematic Review. Current oncology (Toronto, Ont.), 30(1), 803–823.</t>
  </si>
  <si>
    <t>Paisi, M., March-McDonald, J., Burns, L., Snelgrove-Clarke, E., Withers, L., &amp; Shawe, J. (2021). Perceived barriers and facilitators to accessing and utilising sexual and reproductive healthcare for people who experience homelessness: a systematic review. BMJ sexual &amp; reproductive health, 47(3), 211–220.</t>
  </si>
  <si>
    <t>da Silva, H. E. C., Santos, G. N. M., Ferreira Leite, A., Mesquita, C. R. M., de Souza Figueiredo, P. T., Miron Stefani, C., &amp; de Santos Melo, N. (2022). The feasibility of telehealth in the monitoring of head and neck cancer patients: a systematic review on remote technology, user adherence, user satisfaction, and quality of life. Supportive care in cancer : official journal of the Multinational Association of Supportive Care in Cancer, 30(10), 8391–8404.</t>
  </si>
  <si>
    <t>O'Donnell, E. A., Fury, M. S., Maier, S. P., 2nd, Bernstein, D. N., Carrier, R. E., &amp; Warner, J. J. P. (2021). Outpatient Shoulder Arthroplasty Patient Selection, Patient Experience, and Cost Analyses: A Systematic Review. JBJS reviews, 9(11), 10.2106/JBJS.RVW.20.00235.</t>
  </si>
  <si>
    <t>Sipanoun, P., Oulton, K., Gibson, F., &amp; Wray, J. (2022). The experiences and perceptions of users of an electronic patient record system in a pediatric hospital setting: a systematic review. International journal of medical informatics, 160, 104691.</t>
  </si>
  <si>
    <t>Placona, A. M., &amp; Rathert, C. (2022). Are Online Patient Reviews Associated With Health Care Outcomes? A Systematic Review of the Literature. Medical care research and review : MCRR, 79(1), 3–16.</t>
  </si>
  <si>
    <t>Carvalho, C., Prando, B. C., Dantas, L. O., &amp; Serrão, P. R. M. D. S. (2022). Mobile health technologies for the management of spine disorders: A systematic review of mHealth applications in Brazil. Musculoskeletal science &amp; practice, 60, 102562.</t>
  </si>
  <si>
    <t>Falcetta, F. S., de Almeida, F. K., Lemos, J. C. S., Goldim, J. R., &amp; da Costa, C. A. (2023). Automatic documentation of professional health interactions: A systematic review. Artificial intelligence in medicine, 137, 102487.</t>
  </si>
  <si>
    <t>van der Kruk, S. R., Butow, P., Mesters, I., Boyle, T., Olver, I., White, K., Sabesan, S., Zielinski, R., Chan, B. A., Spronk, K., Grimison, P., Underhill, C., Kirsten, L., Gunn, K. M., &amp; Clinical Oncological Society of Australia (2022). Psychosocial well-being and supportive care needs of cancer patients and survivors living in rural or regional areas: a systematic review from 2010 to 2021. Supportive care in cancer : official journal of the Multinational Association of Supportive Care in Cancer, 30(2), 1021–1064.</t>
  </si>
  <si>
    <t>Carr, E., &amp; MacInnes, A. (2022). Do resin-based sealers increase post-operative pain following root-canal treatment?. Evidence-based dentistry, 23(3), 114–115.</t>
  </si>
  <si>
    <t>Wang, T., Giunti, G., Melles, M., &amp; Goossens, R. (2022). Design-Relevant Factors Affecting the Patient Experience in Digital Health: Preliminary Results of an Umbrella Systematic Review. Studies in health technology and informatics, 290, 862–866.</t>
  </si>
  <si>
    <t>Hope, C., Reilly, J. J., Griffiths, G., Lund, J., &amp; Humes, D. (2021). The impact of COVID-19 on surgical training: a systematic review. Techniques in coloproctology, 25(5), 505–520.</t>
  </si>
  <si>
    <t>Ni, R., Liu, M., Huang, S., &amp; Yang, J. (2022). Effects of eHealth Interventions on Quality of Life and Psychological Outcomes in Cardiac Surgery Patients: Systematic Review and Meta-analysis. Journal of medical Internet research, 24(8), e40090.</t>
  </si>
  <si>
    <t>Rettinger, L., &amp; Kuhn, S. (2023). Barriers to Video Call-Based Telehealth in Allied Health Professions and Nursing: Scoping Review and Mapping Process. Journal of medical Internet research, 25, e46715.</t>
  </si>
  <si>
    <t>Dantas, L. O., Carvalho, C., Santos, B. L. J., Ferreira, C. H. J., Bø, K., &amp; Driusso, P. (2021). Mobile health technologies for the management of urinary incontinence: A systematic review of online stores in Brazil. Brazilian journal of physical therapy, 25(4), 387–395.</t>
  </si>
  <si>
    <t>Robertson, I., Ogundiran, O., &amp; Cheong, Y. (2023). Digital support tools for fertility patients - a narrative systematic review. Human fertility (Cambridge, England), 26(1), 17–26.</t>
  </si>
  <si>
    <t>Bernardi, F. A., Mello de Oliveira, B., Bettiol Yamada, D., Artifon, M., Schmidt, A. M., Machado Scheibe, V., Alves, D., &amp; Félix, T. M. (2023). The Minimum Data Set for Rare Diseases: Systematic Review. Journal of medical Internet research, 25, e44641.</t>
  </si>
  <si>
    <t>Bansal, M., Mehta, A., Wieruszewski, P. M., Belford, P. M., Zhao, D. X., Khanna, A. K., &amp; Vallabhajosyula, S. (2023). Efficacy and safety of angiotensin II in cardiogenic shock: A systematic review. The American journal of emergency medicine, 66, 124–128.</t>
  </si>
  <si>
    <t>Treadwell, J. R., Rouse, B., Reston, J., Fontanarosa, J., Patel, N., &amp; Mull, N. K. (2022). Consumer Devices for Patient-Generated Health Data Using Blood Pressure Monitors for Managing Hypertension: Systematic Review. JMIR mHealth and uHealth, 10(5), e33261.</t>
  </si>
  <si>
    <t>Dantas, L. O., Carvalho, C., Prando, B. C., McAlindon, T. E., &amp; da Silva Serrão, P. R. M. (2021). Mobile health technologies for the management of rheumatic diseases: a systematic review of online stores in Brazil. Clinical rheumatology, 40(7), 2601–2609.</t>
  </si>
  <si>
    <t>Balaji, D., He, L., Giani, S., Bosse, T., Wiers, R., &amp; de Bruijn, G. J. (2022). Effectiveness and acceptability of conversational agents for sexual health promotion: a systematic review and meta-analysis. Sexual health, 19(5), 391–405.</t>
  </si>
  <si>
    <t>Goodman, A., Mahoney, R., Spurling, G., &amp; Lawler, S. (2023). Influencing Factors to mHealth Uptake With Indigenous Populations: Qualitative Systematic Review. JMIR mHealth and uHealth, 11, e45162.</t>
  </si>
  <si>
    <t>Al Hadi, A., Paliwoda, M., Dawson, J., Walker, K., &amp; New, K. (2022). Women's Utilisation, Experiences and Satisfaction with Postnatal Follow-up Care: Systematic literature review. Sultan Qaboos University medical journal, 22(4), 455–471.</t>
  </si>
  <si>
    <t>Kaspersen, S. L., Kalseth, J., Stene-Larsen, K., &amp; Reneflot, A. (2022). Use of Health Services and Support Resources by Immediate Family Members Bereaved by Suicide: A Scoping Review. International journal of environmental research and public health, 19(16), 10016.</t>
  </si>
  <si>
    <t>Dewa, L. H., Lawrance, E., Roberts, L., Brooks-Hall, E., Ashrafian, H., Fontana, G., &amp; Aylin, P. (2021). Quality Social Connection as an Active Ingredient in Digital Interventions for Young People With Depression and Anxiety: Systematic Scoping Review and Meta-analysis. Journal of medical Internet research, 23(12), e26584.</t>
  </si>
  <si>
    <t>Sharp, M. L., Solomon, N., Harrison, V., Gribble, R., Cramm, H., Pike, G., &amp; Fear, N. T. (2022). The mental health and wellbeing of spouses, partners and children of emergency responders: A systematic review. PloS one, 17(6), e0269659.</t>
  </si>
  <si>
    <t>Trakis, S., Lord, H., Graham, P., &amp; Fernandez, R. (2021). Reliability of the BCCT.core software in evaluation of breast cosmesis - A systematic review. Journal of medical imaging and radiation oncology, 65(6), 817–825.</t>
  </si>
  <si>
    <t>Biondi, A., Santoro, V., Viana, P. F., Laiou, P., Pal, D. K., Bruno, E., &amp; Richardson, M. P. (2022). Noninvasive mobile EEG as a tool for seizure monitoring and management: A systematic review. Epilepsia, 63(5), 1041–1063.</t>
  </si>
  <si>
    <t>Bielenberg, J., Swisher, G., Lembke, A., &amp; Haug, N. A. (2021). A systematic review of stigma interventions for providers who treat patients with substance use disorders. Journal of substance abuse treatment, 131, 108486.</t>
  </si>
  <si>
    <t>Carmont, H., &amp; McIlfatrick, S. (2022). Using virtual reality in palliative care: a systematic integrative review. International journal of palliative nursing, 28(3), 132–144.</t>
  </si>
  <si>
    <t>Bloomer, M. J., Ranse, K., Butler, A., &amp; Brooks, L. (2022). A national Position Statement on adult end-of-life care in critical care. Australian critical care : official journal of the Confederation of Australian Critical Care Nurses, 35(4), 480–487.</t>
  </si>
  <si>
    <t>Lawes-Wickwar, S., Lovat, E., Alao, A., Hamer-Hunt, J., Yurtoglu, N., Jensen, C., Clarke, N., Roberts, N., &amp; Park, S. (2023). Digital undergraduate medical education and patient and carer involvement: a rapid systematic review of current practice. BMC medical education, 23(1), 335.</t>
  </si>
  <si>
    <t>Yeo, C., Rennick-Egglestone, S., Armstrong, V., Borg, M., Franklin, D., Klevan, T., Llewellyn-Beardsley, J., Newby, C., Ng, F., Thorpe, N., Voronka, J., &amp; Slade, M. (2022). Uses and Misuses of Recorded Mental Health Lived Experience Narratives in Healthcare and Community Settings: Systematic Review. Schizophrenia bulletin, 48(1), 134–144.</t>
  </si>
  <si>
    <t>Cloyd, J. M., Hyman, S., Huwig, T., Monsour, C., Santry, H., Wills, C., Tsung, A., &amp; Bridges, J. F. P. (2021). Patient experience and quality of life during neoadjuvant therapy for pancreatic cancer: a systematic review and study protocol. Supportive care in cancer : official journal of the Multinational Association of Supportive Care in Cancer, 29(6), 3009–3016.</t>
  </si>
  <si>
    <t>Bongomin, F., Olum, R., Kwizera, R., &amp; Baluku, J. B. (2021). Surgical management of chronic pulmonary aspergillosis in Africa: A systematic review of 891 cases. Mycoses, 64(10), 1151–1158.</t>
  </si>
  <si>
    <t>Kusk, M. W., Jensen, J. M., Gram, E. H., Nielsen, J., &amp; Precht, H. (2021). Anode heel effect: Does it impact image quality in digital radiography? A systematic literature review. Radiography (London, England : 1995), 27(3), 976–981.</t>
  </si>
  <si>
    <t>Steindal, S. A., Nes, A. A. G., Godskesen, T. E., Holmen, H., Winger, A., Österlind, J., Dihle, A., &amp; Klarare, A. (2023). Advantages and Challenges of Using Telehealth for Home-Based Palliative Care: Systematic Mixed Studies Review. Journal of medical Internet research, 25, e43684.</t>
  </si>
  <si>
    <t>Melly, C., McGeehan, G., O'Connor, N., Johnston, A., Bass, G., Mohseni, S., Donohoe, C., Bucholc, M., &amp; Sugrue, M. (2022). Patient-reported outcome measures (PROMs) after laparoscopic cholecystectomy: systematic review. BJS open, 6(3), zrac062.</t>
  </si>
  <si>
    <t>Kamilu Sulaiman, S., Wong, A. Y. L., Liangchi Li, L., Fordjour Antwi-Afari, M., Ou, H., &amp; Wh Tsang, H. (2023). The use of mobile health technology in the management of osteoarthritis: A scoping review with scientometric analyses. International journal of medical informatics, 170, 104937.</t>
  </si>
  <si>
    <t>Dong, F., Liu, J., Hodgson, N. A., &amp; Medoff-Cooper, B. (2021). Early life factors of schizotypal personality disorder in adolescents: A systematic review. Journal of psychiatric and mental health nursing, 28(6), 1092–1112.</t>
  </si>
  <si>
    <t>Shah, A. M., Muhammad, W., Lee, K., &amp; Naqvi, R. A. (2021). Examining Different Factors in Web-Based Patients' Decision-Making Process: Systematic Review on Digital Platforms for Clinical Decision Support System. International journal of environmental research and public health, 18(21), 11226.</t>
  </si>
  <si>
    <t>Christopoulou, I., Kaklamanos, E. G., Makrygiannakis, M. A., Bitsanis, I., &amp; Tsolakis, A. I. (2022). Patient-reported experiences and preferences with intraoral scanners: a systematic review. European journal of orthodontics, 44(1), 56–65.</t>
  </si>
  <si>
    <t>Andersen, R. D., Olsson, E., &amp; Eriksson, M. (2021). The evidence supporting the association between the use of pain scales and outcomes in hospitalized children: A systematic review. International journal of nursing studies, 115, 103840.</t>
  </si>
  <si>
    <t>Lv, Q., Li, X., Qi, Y., Gu, Y., Liu, Z., &amp; Ma, G. E. (2021). Volume Retention After Facial Fat Grafting and Relevant Factors: A Systematic Review and Meta-analysis. Aesthetic plastic surgery, 45(2), 506–520.</t>
  </si>
  <si>
    <t>Gbenonsi, G., Boucham, M., Belrhiti, Z., Nejjari, C., Huybrechts, I., &amp; Khalis, M. (2021). Health system factors that influence diagnostic and treatment intervals in women with breast cancer in sub-Saharan Africa: a systematic review. BMC public health, 21(1), 1325.</t>
  </si>
  <si>
    <t>Oh, S., Gu, M., &amp; Sok, S. (2022). A Concept Analysis of Nurses' Clinical Decision Making: Implications for Korea. International journal of environmental research and public health, 19(6), 3596.</t>
  </si>
  <si>
    <t>Jacob, C., Sezgin, E., Sanchez-Vazquez, A., &amp; Ivory, C. (2022). Sociotechnical Factors Affecting Patients' Adoption of Mobile Health Tools: Systematic Literature Review and Narrative Synthesis. JMIR mHealth and uHealth, 10(5), e36284.</t>
  </si>
  <si>
    <t>Gasteiger, N., Dowding, D., Norman, G., McGarrigle, L., Eost-Telling, C., Jones, D., Vercell, A., Ali, S. M., &amp; O'Connor, S. (2023). Conducting a systematic review and evaluation of commercially available mobile applications (apps) on a health-related topic: the TECH approach and a step-by-step methodological guide. BMJ open, 13(6), e073283.</t>
  </si>
  <si>
    <t>Douma, M. J., Graham, T. A. D., Ali, S., Dainty, K. N., Bone, A., Smith, K. E., Dennet, L., Brindley, P. G., Kroll, T., &amp; Frazer, K. (2021). What are the care needs of families experiencing cardiac arrest?: A survivor and family led scoping review. Resuscitation, 168, 119–141.</t>
  </si>
  <si>
    <t>Gasteratos, K., Papakonstantinou, M., Man, A., Babatsikos, E., Tamalonis, A., &amp; Goverman, J. (2022). Adjunctive Nonpharmacologic Interventions for the Management of Burn Pain: A Systematic Review. Plastic and reconstructive surgery, 149(5), 985e–994e.</t>
  </si>
  <si>
    <t>Donkin, R., Yule, H., &amp; Fyfe, T. (2023). Online case-based learning in medical education: a scoping review. BMC medical education, 23(1), 564.</t>
  </si>
  <si>
    <t>Gelineau, A., Perrochon, A., Robin, L., Daviet, J. C., &amp; Mandigout, S. (2022). Measured and Perceived Effects of Upper Limb Home-Based Exergaming Interventions on Activity after Stroke: A Systematic Review and Meta-Analysis. International journal of environmental research and public health, 19(15), 9112.</t>
  </si>
  <si>
    <t>Wafaie, K., Rizk, M. Z., Basyouni, M. E., Daniel, B., &amp; Mohammed, H. (2023). Tele-orthodontics and sensor-based technologies: a systematic review of interventions that monitor and improve compliance of orthodontic patients. European journal of orthodontics, 45(4), 450–461.</t>
  </si>
  <si>
    <t>Eze, P., Lawani, L. O., Agu, U. J., Amara, L. U., Okorie, C. A., &amp; Acharya, Y. (2022). Factors associated with catastrophic health expenditure in sub-Saharan Africa: A systematic review. PloS one, 17(10), e0276266.</t>
  </si>
  <si>
    <t>Rebić, N., Garg, R., Ellis, U., Kitchin, V., Munro, S., Hazlewood, G., Amiri, N., Bansback, N., &amp; De Vera, M. A. (2021). "Walking into the unknown…" key challenges of pregnancy and early parenting with inflammatory arthritis: a systematic review and thematic synthesis of qualitative studies. Arthritis research &amp; therapy, 23(1), 123.</t>
  </si>
  <si>
    <t>McGeechan, G. J., Byrnes, K., Campbell, M., Carthy, N., Eberhardt, J., Paton, W., Swainston, K., &amp; Giles, E. L. (2022). A systematic review and qualitative synthesis of the experience of living with colorectal cancer as a chronic illness. Psychology &amp; health, 37(3), 350–374.</t>
  </si>
  <si>
    <t>Gonçalves, R. L., Pagano, A. S., Reis, Z. S. N., Brackstone, K., Lopes, T. C. P., Cordeiro, S. A., Nunes, J. M., Afagbedzi, S. K., Head, M., Meira, W., Jr, Batchelor, J., &amp; Ribeiro, A. L. P. (2023). Usability of Telehealth Systems for Noncommunicable Diseases in Primary Care From the COVID-19 Pandemic Onward: Systematic Review. Journal of medical Internet research, 25, e44209.</t>
  </si>
  <si>
    <t>Kim, J. Y. H., Ragusa, M., Tortosa, F., Torres, A., Gresh, L., Méndez-Rico, J. A., Alvarez-Moreno, C. A., Lisboa, T. C., Valderrama-Beltrán, S. L., Aldighieri, S., &amp; Reveiz, L. (2023). Viral reactivations and co-infections in COVID-19 patients: a systematic review. BMC infectious diseases, 23(1), 259.</t>
  </si>
  <si>
    <t>Polhemus, A., Simblett, S., Dawe Lane, E., Elliott, B., Jilka, S., Negbenose, E., Burke, P., Weyer, J., Novak, J., Dockendorf, M. F., Temesi, G., Wykes, T., &amp; RADAR-CNS (2023). Experiences of health tracking in mobile apps for multiple sclerosis: A qualitative content analysis of user reviews. Multiple sclerosis and related disorders, 69, 104435.</t>
  </si>
  <si>
    <t>Serrano-Juárez, C. A., Reyes-Méndez, C., Prieto-Corona, B., Seubert-Ravelo, A. N., Moreno-Villagómez, J., Cabañas-Tinajero, J. Á., Yáñez-Téllez, M. G., Quezada-Torres, R. A., Téllez-Rodríguez, M., Barrera-Rodríguez, B., Soto-Jiménez, M. P., González-Gutiérrez, F. A., &amp; Castillo-Tejeda, E. (2023). A Systematic Review and a Latin American Clinical Model for Teleneuropsychological Assessment. Archives of clinical neuropsychology : the official journal of the National Academy of Neuropsychologists, 38(2), 283–300.</t>
  </si>
  <si>
    <t>Rose, L., Istanboulian, L., Amaral, A. C. K., Burry, L., Cox, C. E., Cuthbertson, B. H., Iwashyna, T. J., Dale, C. M., &amp; Fraser, I. (2022). Co-designed and consensus based development of a quality improvement checklist of patient and family-centered actionable processes of care for adults with persistent critical illness. Journal of critical care, 72, 154153.</t>
  </si>
  <si>
    <t>Singh, H., Malone, D., &amp; Lim, A. S. (2023). Shifting to Authentic Assessments? A Systematic Review of Student Perceptions of High-Fidelity Assessments in Pharmacy. American journal of pharmaceutical education, 87(7), 100099.</t>
  </si>
  <si>
    <t>Ulep, A. J., Deshpande, A. K., Beukes, E. W., Placette, A., &amp; Manchaiah, V. (2022). Social Media Use in Hearing Loss, Tinnitus, and Vestibular Disorders: A Systematic Review. American journal of audiology, 31(3S), 1019–1042.</t>
  </si>
  <si>
    <t>Chang, A., Winquist, N. W., Wescott, A. B., Lattie, E. G., &amp; Graham, A. K. (2021). Systematic review of digital and non-digital non-pharmacological interventions that target quality of life and psychological outcomes in adults with systemic lupus erythematosus. Lupus, 30(7), 1058–1077.</t>
  </si>
  <si>
    <t>Dhanarisi, J., Perera, S., Wijerathna, T., Gawarammana, I., Shihana, F., Pathiraja, V., Eddleston, M., &amp; Mohamed, F. (2023). Relationship Between Alcohol Co-Ingestion and Clinical Outcome in Pesticide Self-Poisoning: A Systematic Review and Meta-Analysis. Alcohol and alcoholism (Oxford, Oxfordshire), 58(1), 4–12.</t>
  </si>
  <si>
    <t>Elphinston, R. A., Vaezipour, A., Fowler, J. A., Russell, T. G., &amp; Sterling, M. (2023). Psychological therapy using virtual reality for treatment of driving phobia: a systematic review. Disability and rehabilitation, 45(10), 1582–1594.</t>
  </si>
  <si>
    <t>Macpherson, K., Cooper, K., Harbour, J., Mahal, D., Miller, C., &amp; Nairn, M. (2022). Experiences of living with long COVID and of accessing healthcare services: a qualitative systematic review. BMJ open, 12(1), e050979.</t>
  </si>
  <si>
    <t>Balk, E. M., Danilack, V. A., Bhuma, M. R., Cao, W., Adam, G. P., Konnyu, K. J., &amp; Peahl, A. F. (2023). Reduced Compared With Traditional Schedules for Routine Antenatal Visits: A Systematic Review. Obstetrics and gynecology, 142(1), 8–18.</t>
  </si>
  <si>
    <t>Maeda, Y., Kudo, S. E., Ogata, N., Kuroki, T., Takashina, Y., Takishima, K., Ogawa, Y., Ichimasa, K., Mori, Y., Kudo, T., Hayashi, T., Miyachi, H., Ishida, F., Nemoto, T., Ohtsuka, K., &amp; Misawa, M. (2022). Use of advanced endoscopic technology for optical characterization of neoplasia in patients with ulcerative colitis: Systematic review. Digestive endoscopy : official journal of the Japan Gastroenterological Endoscopy Society, 34(7), 1297–1310.</t>
  </si>
  <si>
    <t>Schubach, K., Niyonsenga, T., Turner, M., &amp; Paterson, C. (2023). Experiences of sexual well-being interventions in males affected by genitourinary cancers and their partners: an integrative systematic review. Supportive care in cancer : official journal of the Multinational Association of Supportive Care in Cancer, 31(5), 265.</t>
  </si>
  <si>
    <t>Joshi, A., Larkins, S., Evans, R., Moodley, N., Brown, A., &amp; Sabesan, S. (2021). Use and impact of breast cancer survivorship care plans: a systematic review. Breast cancer (Tokyo, Japan), 28(6), 1292–1317.</t>
  </si>
  <si>
    <t>Wu, S. J., Fan, Y. F., Sun, S., Chien, C. Y., &amp; Wu, Y. J. (2021). Perceptions of medical students towards and effectiveness of online surgical curriculum: a systematic review. BMC medical education, 21(1), 571.</t>
  </si>
  <si>
    <t>Hossain, M. M., Das, J., Rahman, F., Nesa, F., Hossain, P., Islam, A. M. K., Tasnim, S., Faizah, F., Mazumder, H., Purohit, N., &amp; Ramirez, G. (2023). Living with "long COVID": A systematic review and meta-synthesis of qualitative evidence. PloS one, 18(2), e0281884.</t>
  </si>
  <si>
    <t>Peers, E., Boocock, R. C., &amp; Burn, N. (2023). A systematic review examining the impact of blended diets on the gastrointestinal symptoms of people who are enterally fed. Journal of human nutrition and dietetics : the official journal of the British Dietetic Association, 36(3), 673–686.</t>
  </si>
  <si>
    <t>Lewis, G., Blake, L., &amp; Seneviratne, G. (2023). Delusional Misidentification Syndromes in Postpartum Psychosis: A Systematic Review. Psychopathology, 56(4), 285–294.</t>
  </si>
  <si>
    <t>Chappuis Chocano, A. P., Venante, H. S., Bringel da Costa, R. M., Pordeus, M. D., Santiago Junior, J. F., &amp; Porto, V. C. (2023). Evaluation of the clinical performance of dentures manufactured by computer-aided technology and conventional techniques: A systematic review. The Journal of prosthetic dentistry, 129(4), 547–553.</t>
  </si>
  <si>
    <t>Graham-Clarke, E., Rushton, A., &amp; Marriott, J. (2022). Exploring the barriers and facilitators to non-medical prescribing experienced by pharmacists and physiotherapists, using focus groups. BMC health services research, 22(1), 223.</t>
  </si>
  <si>
    <t>Henn, J., Buness, A., Schmid, M., Kalff, J. C., &amp; Matthaei, H. (2022). Machine learning to guide clinical decision-making in abdominal surgery-a systematic literature review. Langenbeck's archives of surgery, 407(1), 51–61.</t>
  </si>
  <si>
    <t>Goldsworthy, S., Latour, J. M., Palmer, S., McNair, H., &amp; Cramp, M. (2023). Identifying core components of a radiotherapy comfort intervention package using nominal group technique. Radiography (London, England : 1995), 29(5), 926–934.</t>
  </si>
  <si>
    <t>Tan, J. M., Halford, G. R. J., Lukin, M., &amp; Kohler, F. (2023). Recommendations from the ISPO lower-limb COMPASS: Patient-reported and performance-based outcome measures. Prosthetics and orthotics international, 47(1), 13–25.</t>
  </si>
  <si>
    <t>Wu, T., Zuo, Z., Yang, D., Luo, X., Jiang, L., Xia, Z., Xiao, X., Liu, J., Ye, M., &amp; Deng, M. (2021). Venous thromboembolic events in patients with COVID-19: a systematic review and meta-analysis. Age and ageing, 50(2), 284–293.</t>
  </si>
  <si>
    <t>Vera San Juan, N., Clark, S. E., Camilleri, M., Jeans, J. P., Monkhouse, A., Chisnall, G., &amp; Vindrola-Padros, C. (2022). Training and redeployment of healthcare workers to intensive care units (ICUs) during the COVID-19 pandemic: a systematic review. BMJ open, 12(1), e050038.</t>
  </si>
  <si>
    <t>Pagliara, D., Schiavone, L., Garganese, G., Bove, S., Montella, R. A., Costantini, M., Rinaldi, P. M., Bottosso, S., Grieco, F., Rubino, C., Salgarello, M., &amp; Ribuffo, D. (2023). Predicting Mastectomy Skin Flap Necrosis: A Systematic Review of Preoperative and Intraoperative Assessment Techniques. Clinical breast cancer, 23(3), 249–254.</t>
  </si>
  <si>
    <t>Gamble, E., Linehan, C., &amp; Heavin, C. (2023). Establishing Requirements for Technology to Support Clinical Trial Retention: Systematic Scoping Review and Analysis Using Self-determination Theory. Journal of medical Internet research, 25, e38159.</t>
  </si>
  <si>
    <t>Sharpe, I., Bowman, M., Kim, A., Srivastava, S., Jalink, M., &amp; Wijeratne, D. T. (2021). Strategies to Prevent Readmissions to Hospital for COPD: A Systematic Review. COPD, 18(4), 456–468.</t>
  </si>
  <si>
    <t>Černis, E., Beierl, E., Molodynski, A., Ehlers, A., &amp; Freeman, D. (2021). A new perspective and assessment measure for common dissociative experiences: 'Felt Sense of Anomaly'. PloS one, 16(2), e0247037.</t>
  </si>
  <si>
    <t>Bakogiannis, C., Tsarouchas, A., Mouselimis, D., Lazaridis, C., Theofillogianakos, E. K., Billis, A., Tzikas, S., Fragakis, N., Bamidis, P. D., Papadopoulos, C. E., &amp; Vassilikos, V. P. (2021). A Patient-Oriented App (ThessHF) to Improve Self-Care Quality in Heart Failure: From Evidence-Based Design to Pilot Study. JMIR mHealth and uHealth, 9(4), e24271.</t>
  </si>
  <si>
    <t>Bull, C., Crilly, J., Latimer, S., &amp; Gillespie, B. M. (2022). Establishing the content validity of a new emergency department patient-reported experience measure (ED PREM): a Delphi study. BMC emergency medicine, 22(1), 65.</t>
  </si>
  <si>
    <t>Mpofu, E., Ingman, S., Matthews-Juarez, P., Rivera-Torres, S., &amp; Juarez, P. D. (2021). Trending the evidence on opioid use disorder (OUD) continuum of care among rural American Indian/Alaskan Native (AI/AN) tribes: A systematic scoping review. Addictive behaviors, 114, 106743.</t>
  </si>
  <si>
    <t>O'Connor, N., Thomson, K. H., Gill, S., Jackson, S., Wallace, S. A., &amp; Pearson, F. (2023). A rapid priority setting exercise combining existing, emergent evidence with stakeholder knowledge identified broad topic uncertainties. Journal of clinical epidemiology, 154, 178–187.</t>
  </si>
  <si>
    <t>Machin, M., Younan, H. C., Slesser, A. A. P., &amp; Mohsen, Y. (2021). Systematic review on the management of ileoanal pouch-vaginal fistulas after restorative proctocolectomy in the treatment of ulcerative colitis. Colorectal disease : the official journal of the Association of Coloproctology of Great Britain and Ireland, 23(1), 34–51.</t>
  </si>
  <si>
    <t>Ries M. (2022). Global key concepts of civil-military cooperation for disaster management in the COVID-19 pandemic-A qualitative phenomenological scoping review. Frontiers in public health, 10, 975667.</t>
  </si>
  <si>
    <t>Velez, M., Lugo-Agudelo, L. H., Patiño Lugo, D. F., Glenton, C., Posada, A. M., Mesa Franco, L. F., Negrini, S., Kiekens, C., Spir Brunal, M. A., Roberg, A. B., &amp; Cruz Sarmiento, K. M. (2023). Factors that influence the provision of home-based rehabilitation services for people needing rehabilitation: a qualitative evidence synthesis. The Cochrane database of systematic reviews, 2(2), CD014823.</t>
  </si>
  <si>
    <t>Elmaraghi, S., Israel, J. S., &amp; Gander, B. (2022). Systematic Review of Replant Salvage and Cost Utility Analysis of Inpatient Monitoring After Digit Replantation. The Journal of hand surgery, 47(1), 32–42.e1.</t>
  </si>
  <si>
    <t>Benomar, A., Farzin, B., Volders, D., Gevry, G., Zehr, J., Fahed, R., Boisseau, W., Gentric, J. C., Magro, E., Nico, L., Roy, D., Weill, A., Mounayer, C., Guilbert, F., Létourneau-Guillon, L., Jacquin, G., Chaalala, C., Kotowski, M., Nguyen, T. N., Kallmes, D., … Raymond, J. (2021). Angiographic results of surgical or endovascular treatment of intracranial aneurysms: a systematic review and inter-observer reliability study. Neuroradiology, 63(9), 1511–1519.</t>
  </si>
  <si>
    <t>Karikoski, E., Sarkola, T., &amp; Blomqvist, M. (2021). Dental caries prevalence in children with congenital heart disease - a systematic review. Acta odontologica Scandinavica, 79(3), 232–240.</t>
  </si>
  <si>
    <t>Rieger, K. L., Lobchuk, M. M., Duff, M. A., Chernomas, W. M., Demczuk, L., Campbell-Enns, H. J., Zaborniak, A. R., Nweze, S., &amp; West, C. H. (2021). Mindfulness-based arts interventions for cancer care: A systematic review of the effects on wellbeing and fatigue. Psycho-oncology, 30(2), 240–251.</t>
  </si>
  <si>
    <t>Vaidyam, A. N., Linggonegoro, D., &amp; Torous, J. (2021). Changes to the Psychiatric Chatbot Landscape: A Systematic Review of Conversational Agents in Serious Mental Illness: Changements du paysage psychiatrique des chatbots: une revue systématique des agents conversationnels dans la maladie mentale sérieuse. Canadian journal of psychiatry. Revue canadienne de psychiatrie, 66(4), 339–348.</t>
  </si>
  <si>
    <t>Barrera, C. M., Powell, A. R., Biermann, C. R., Siden, J. Y., Nguyen, B. H., Roberts, S. J., James, L., Chopra, V., &amp; Peahl, A. (2021). A Review of Prenatal Care Delivery to Inform the Michigan Plan for Appropriate Tailored Healthcare in Pregnancy Panel. Obstetrics and gynecology, 138(4), 603–615.</t>
  </si>
  <si>
    <t>Thirumoorthy, S., &amp; Gopal, S. (2023). Diagnostic accuracy of AI in orthodontic extraction decisions: "Are we ready to let Mr. Data run our Enterprise?" A commentary on a systematic review. Evidence-based dentistry, 24(1), 17–18.</t>
  </si>
  <si>
    <t>Cook, J. A., Baldwin, M., Cooper, C., Nagra, N. S., Crocker, J. C., Glaze, M., Greenall, G., Rangan, A., Kottam, L., Rees, J. L., Farrar-Hockley, D., Merritt, N., Hopewell, S., Beard, D., Thomas, M., Dritsaki, M., &amp; Carr, A. J. (2021). Patch augmentation surgery for rotator cuff repair: the PARCS mixed-methods feasibility study. Health technology assessment (Winchester, England), 25(13), 1–138.</t>
  </si>
  <si>
    <t>Bakthavatsalu, B., Walshe, C., &amp; Simpson, J. (2021). A Systematic Review with Thematic Synthesis of the Experience of Hospitalization in People with Advanced Chronic Obstructive Pulmonary Disease. COPD, 18(5), 576–584.</t>
  </si>
  <si>
    <t>Choi, J. Y., George, M., &amp; Yun, S. Y. (2021). Development of a smartphone application for Korean patients with chronic obstructive pulmonary disease: Self-monitoring based action plans. Applied nursing research : ANR, 61, 151475.</t>
  </si>
  <si>
    <t>Gates, M., Pillay, J., Nuspl, M., Wingert, A., Vandermeer, B., &amp; Hartling, L. (2023). Screening for the primary prevention of fragility fractures among adults aged 40 years and older in primary care: systematic reviews of the effects and acceptability of screening and treatment, and the accuracy of risk prediction tools. Systematic reviews, 12(1), 51.</t>
  </si>
  <si>
    <t>Ong, V., Bourcier, A. J., Florence, T. J., Mozaffari, K., Mekonnen, M., Sheppard, J. P., Duong, C., Ding, K., &amp; Yang, I. (2022). Stereotactic Radiosurgery for Glomus Jugulare Tumors: Systematic Review and Meta-Analysis. World neurosurgery, 162, e49–e57.</t>
  </si>
  <si>
    <t>Tawfik, G. M., Makram, O. M., Zayan, A. H., Ghozy, S., Eid, P. S., Mahmoud, M. H., Abdelaal, A., Abdelghany, S. M., Sayed, A. M., Sang, T. K., Kassem, M., Ho, Q. L. M., Eltanany, H. H., Ali, A. F., Hassan, O. G., Elsherbiny, K. E., Shafik, A. G., Hirayama, K., &amp; Huy, N. T. (2021). Voice Rehabilitation by Voice Prostheses After Total Laryngectomy: A Systematic Review and Network Meta-Analysis for 11,918 Patients. Journal of speech, language, and hearing research : JSLHR, 64(7), 2668–2681.</t>
  </si>
  <si>
    <t>Xu, A. L., Covarrubias, O. G., Yakkanti, R. R., Sotsky, R. B., &amp; Aiyer, A. A. (2023). The Biomechanical Burden of Orthopaedic Procedures and Musculoskeletal Injuries Sustained by Orthopaedic Surgeons: A Systematic Review. JBJS reviews, 11(1), e22.00202.</t>
  </si>
  <si>
    <t>Härkänen, M., Pineda, A. L., Tella, S., Mahat, S., Panella, M., Ratti, M., Vanhaecht, K., Strametz, R., Carrillo, I., Rafferty, A. M., Wu, A. W., Anttila, V. J., &amp; Mira, J. J. (2023). The impact of emotional support on healthcare workers and students coping with COVID-19, and other SARS-CoV pandemics - a mixed-methods systematic review. BMC health services research, 23(1), 751.</t>
  </si>
  <si>
    <t>van der Vegt, A. H., Scott, I. A., Dermawan, K., Schnetler, R. J., Kalke, V. R., &amp; Lane, P. J. (2023). Deployment of machine learning algorithms to predict sepsis: systematic review and application of the SALIENT clinical AI implementation framework. Journal of the American Medical Informatics Association : JAMIA, 30(7), 1349–1361.</t>
  </si>
  <si>
    <t>Brandao Barreto, B., Luz, M., Alves Valente do Amaral Lopes, S., Goulart Rosa, R., &amp; Gusmao-Flores, D. (2021). Exploring Patients' Perceptions on ICU Diaries: A Systematic Review and Qualitative Data Synthesis. Critical care medicine, 49(7), e707–e718.</t>
  </si>
  <si>
    <t>Afrashtehfar, K. I., Jurado, C. A., &amp; Wang, H. L. (2023). FOR PERI-IMPLANT SOFT TISSUE AUGMENTATION, SOFT TISSUE SUBSTITUTES MAY IMPROVE PATIENTS' SURGICAL AND POSTOPERATIVE EXPERIENCE COMPARED TO AUTOGENOUS GRAFTS. The journal of evidence-based dental practice, 23(1), 101835.</t>
  </si>
  <si>
    <t>√+A323</t>
  </si>
  <si>
    <t>√+A292</t>
  </si>
  <si>
    <t>√+A337</t>
  </si>
  <si>
    <t>√+A294</t>
  </si>
  <si>
    <t>√+A320</t>
  </si>
  <si>
    <t>√+A341</t>
  </si>
  <si>
    <t>√+A299</t>
  </si>
  <si>
    <t>√+A285</t>
  </si>
  <si>
    <t>√+A302</t>
  </si>
  <si>
    <t>√+A278</t>
  </si>
  <si>
    <t>√+A282</t>
  </si>
  <si>
    <t>√+A338</t>
  </si>
  <si>
    <t>√+A336</t>
  </si>
  <si>
    <t>√+A270</t>
  </si>
  <si>
    <t>Ma, M. K. I., Saha, C., Poon, S. H. L., Yiu, R. S. W., Shih, K. C., &amp; Chan, Y. K. (2022). Virtual reality and augmented reality-emerging screening and diagnostic techniques in ophthalmology: A systematic review. Survey of ophthalmology, 67(5), 1516–1530.</t>
  </si>
  <si>
    <t>V+A267</t>
  </si>
  <si>
    <t>√+272</t>
  </si>
  <si>
    <t>√+A286</t>
  </si>
  <si>
    <t>√+A340+A444</t>
  </si>
  <si>
    <t>V+A324</t>
  </si>
  <si>
    <t>not focus on DH</t>
  </si>
  <si>
    <t>Alsulamy, N., Lee, A., Thokala, P., &amp; Alessa, T. (2021). Views of stakeholders on factors influencing shared decision-making in the Eastern Mediterranean Region: a systematic review. Eastern Mediterranean Health Journal, 27(3), 300-311.</t>
  </si>
  <si>
    <t>Chen, B. S., Galus, T., Archer, S., Tadić, V., Horton, M., Pesudovs, K., ... &amp; Yu-Wai-Man, P. (2022). Capturing the experiences of patients with inherited optic neuropathies: a systematic review of patient-reported outcome measures (PROMs) and qualitative studies. Graefe's Archive for Clinical and Experimental Ophthalmology, 260(6), 2045-2055.</t>
  </si>
  <si>
    <t>scopus</t>
  </si>
  <si>
    <t>Web of science</t>
  </si>
  <si>
    <t>PubM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2"/>
      <color theme="1"/>
      <name val="Calibri"/>
      <family val="2"/>
      <scheme val="minor"/>
    </font>
    <font>
      <u val="double"/>
      <sz val="12"/>
      <color theme="1"/>
      <name val="Calibri"/>
      <family val="2"/>
      <scheme val="minor"/>
    </font>
    <font>
      <sz val="12"/>
      <color rgb="FF000000"/>
      <name val="Calibri"/>
      <family val="2"/>
      <scheme val="minor"/>
    </font>
  </fonts>
  <fills count="8">
    <fill>
      <patternFill patternType="none"/>
    </fill>
    <fill>
      <patternFill patternType="gray125"/>
    </fill>
    <fill>
      <patternFill patternType="solid">
        <fgColor rgb="FFFFFF00"/>
        <bgColor indexed="64"/>
      </patternFill>
    </fill>
    <fill>
      <patternFill patternType="solid">
        <fgColor theme="5"/>
        <bgColor indexed="64"/>
      </patternFill>
    </fill>
    <fill>
      <patternFill patternType="solid">
        <fgColor rgb="FFC00000"/>
        <bgColor indexed="64"/>
      </patternFill>
    </fill>
    <fill>
      <patternFill patternType="solid">
        <fgColor rgb="FF7030A0"/>
        <bgColor indexed="64"/>
      </patternFill>
    </fill>
    <fill>
      <patternFill patternType="solid">
        <fgColor theme="9"/>
        <bgColor indexed="64"/>
      </patternFill>
    </fill>
    <fill>
      <patternFill patternType="solid">
        <fgColor theme="6"/>
        <bgColor indexed="64"/>
      </patternFill>
    </fill>
  </fills>
  <borders count="1">
    <border>
      <left/>
      <right/>
      <top/>
      <bottom/>
      <diagonal/>
    </border>
  </borders>
  <cellStyleXfs count="1">
    <xf numFmtId="0" fontId="0" fillId="0" borderId="0"/>
  </cellStyleXfs>
  <cellXfs count="15">
    <xf numFmtId="0" fontId="0" fillId="0" borderId="0" xfId="0"/>
    <xf numFmtId="0" fontId="0" fillId="0" borderId="0" xfId="0" applyAlignment="1">
      <alignment horizontal="left" vertical="top" wrapText="1"/>
    </xf>
    <xf numFmtId="0" fontId="0" fillId="0" borderId="0" xfId="0" applyAlignment="1">
      <alignment wrapText="1"/>
    </xf>
    <xf numFmtId="0" fontId="0" fillId="0" borderId="0" xfId="0" applyAlignment="1">
      <alignment horizontal="left" vertical="top"/>
    </xf>
    <xf numFmtId="0" fontId="0" fillId="2" borderId="0" xfId="0" applyFill="1"/>
    <xf numFmtId="0" fontId="1" fillId="0" borderId="0" xfId="0" applyFont="1" applyAlignment="1">
      <alignment horizontal="left" vertical="top" wrapText="1"/>
    </xf>
    <xf numFmtId="0" fontId="0" fillId="3" borderId="0" xfId="0" applyFill="1"/>
    <xf numFmtId="0" fontId="0" fillId="4" borderId="0" xfId="0" applyFill="1"/>
    <xf numFmtId="0" fontId="0" fillId="5" borderId="0" xfId="0" applyFill="1"/>
    <xf numFmtId="0" fontId="0" fillId="6" borderId="0" xfId="0" applyFill="1"/>
    <xf numFmtId="0" fontId="2" fillId="0" borderId="0" xfId="0" applyFont="1" applyAlignment="1">
      <alignment horizontal="left" vertical="top" wrapText="1"/>
    </xf>
    <xf numFmtId="0" fontId="0" fillId="7" borderId="0" xfId="0" applyFill="1"/>
    <xf numFmtId="0" fontId="0" fillId="0" borderId="0" xfId="0" applyFill="1" applyAlignment="1">
      <alignment horizontal="left" vertical="top" wrapText="1"/>
    </xf>
    <xf numFmtId="0" fontId="0" fillId="0" borderId="0" xfId="0" applyFill="1"/>
    <xf numFmtId="0" fontId="2" fillId="0" borderId="0" xfId="0" applyFont="1" applyFill="1" applyAlignment="1">
      <alignment horizontal="left" vertical="top" wrapText="1"/>
    </xf>
  </cellXfs>
  <cellStyles count="1">
    <cellStyle name="Normal" xfId="0" builtinId="0"/>
  </cellStyles>
  <dxfs count="8">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448149-B41F-C849-9E5C-33E3E79F226A}">
  <dimension ref="A1:G294"/>
  <sheetViews>
    <sheetView zoomScale="89" zoomScaleNormal="100" workbookViewId="0">
      <selection activeCell="C171" sqref="C171"/>
    </sheetView>
  </sheetViews>
  <sheetFormatPr baseColWidth="10" defaultRowHeight="16" x14ac:dyDescent="0.2"/>
  <cols>
    <col min="1" max="1" width="147.6640625" customWidth="1"/>
    <col min="2" max="2" width="14" customWidth="1"/>
    <col min="3" max="3" width="29.6640625" customWidth="1"/>
    <col min="4" max="4" width="44.5" style="1" customWidth="1"/>
    <col min="5" max="5" width="6.6640625" customWidth="1"/>
    <col min="6" max="6" width="28.6640625" customWidth="1"/>
    <col min="7" max="7" width="28.33203125" customWidth="1"/>
  </cols>
  <sheetData>
    <row r="1" spans="1:7" ht="34" x14ac:dyDescent="0.2">
      <c r="A1" s="1" t="s">
        <v>54</v>
      </c>
      <c r="B1" t="s">
        <v>315</v>
      </c>
      <c r="C1" s="7"/>
      <c r="G1" s="1"/>
    </row>
    <row r="2" spans="1:7" ht="34" x14ac:dyDescent="0.2">
      <c r="A2" s="1" t="s">
        <v>58</v>
      </c>
      <c r="B2" t="s">
        <v>315</v>
      </c>
      <c r="C2" s="4"/>
      <c r="G2" s="1"/>
    </row>
    <row r="3" spans="1:7" ht="34" x14ac:dyDescent="0.2">
      <c r="A3" s="1" t="s">
        <v>77</v>
      </c>
      <c r="B3" t="s">
        <v>315</v>
      </c>
      <c r="C3" s="4"/>
      <c r="G3" s="1"/>
    </row>
    <row r="4" spans="1:7" ht="34" x14ac:dyDescent="0.2">
      <c r="A4" s="1" t="s">
        <v>17</v>
      </c>
      <c r="B4" t="s">
        <v>315</v>
      </c>
      <c r="C4" s="4"/>
      <c r="G4" s="1"/>
    </row>
    <row r="5" spans="1:7" ht="17" x14ac:dyDescent="0.2">
      <c r="A5" s="1" t="s">
        <v>3</v>
      </c>
      <c r="B5" t="s">
        <v>315</v>
      </c>
      <c r="C5" s="7"/>
      <c r="G5" s="1"/>
    </row>
    <row r="6" spans="1:7" ht="34" x14ac:dyDescent="0.2">
      <c r="A6" s="1" t="s">
        <v>78</v>
      </c>
      <c r="B6" t="s">
        <v>315</v>
      </c>
      <c r="C6" s="4"/>
      <c r="G6" s="1"/>
    </row>
    <row r="7" spans="1:7" ht="34" x14ac:dyDescent="0.2">
      <c r="A7" s="1" t="s">
        <v>79</v>
      </c>
      <c r="B7" t="s">
        <v>315</v>
      </c>
      <c r="C7" s="7"/>
      <c r="G7" s="1"/>
    </row>
    <row r="8" spans="1:7" ht="34" x14ac:dyDescent="0.2">
      <c r="A8" s="1" t="s">
        <v>80</v>
      </c>
      <c r="B8" t="s">
        <v>315</v>
      </c>
      <c r="C8" s="9"/>
      <c r="G8" s="1"/>
    </row>
    <row r="9" spans="1:7" ht="34" x14ac:dyDescent="0.2">
      <c r="A9" s="1" t="s">
        <v>24</v>
      </c>
      <c r="B9" t="s">
        <v>315</v>
      </c>
      <c r="C9" s="4"/>
      <c r="G9" s="1"/>
    </row>
    <row r="10" spans="1:7" ht="34" x14ac:dyDescent="0.2">
      <c r="A10" s="1" t="s">
        <v>81</v>
      </c>
      <c r="B10" t="s">
        <v>315</v>
      </c>
      <c r="C10" s="7"/>
      <c r="G10" s="1"/>
    </row>
    <row r="11" spans="1:7" ht="17" x14ac:dyDescent="0.2">
      <c r="A11" s="1" t="s">
        <v>8</v>
      </c>
      <c r="B11" t="s">
        <v>315</v>
      </c>
      <c r="C11" s="8"/>
      <c r="G11" s="1"/>
    </row>
    <row r="12" spans="1:7" ht="34" x14ac:dyDescent="0.2">
      <c r="A12" s="1" t="s">
        <v>35</v>
      </c>
      <c r="B12" t="s">
        <v>315</v>
      </c>
      <c r="C12" s="4"/>
      <c r="G12" s="1"/>
    </row>
    <row r="13" spans="1:7" ht="34" x14ac:dyDescent="0.2">
      <c r="A13" s="1" t="s">
        <v>20</v>
      </c>
      <c r="B13" t="s">
        <v>315</v>
      </c>
      <c r="C13" s="8"/>
      <c r="G13" s="1"/>
    </row>
    <row r="14" spans="1:7" ht="34" x14ac:dyDescent="0.2">
      <c r="A14" s="1" t="s">
        <v>66</v>
      </c>
      <c r="B14" t="s">
        <v>315</v>
      </c>
      <c r="C14" s="7"/>
      <c r="G14" s="1"/>
    </row>
    <row r="15" spans="1:7" ht="34" x14ac:dyDescent="0.2">
      <c r="A15" s="1" t="s">
        <v>82</v>
      </c>
      <c r="B15" t="s">
        <v>315</v>
      </c>
      <c r="C15" s="4"/>
      <c r="G15" s="1"/>
    </row>
    <row r="16" spans="1:7" ht="34" x14ac:dyDescent="0.2">
      <c r="A16" s="1" t="s">
        <v>52</v>
      </c>
      <c r="B16" t="s">
        <v>315</v>
      </c>
      <c r="C16" s="4"/>
      <c r="G16" s="1"/>
    </row>
    <row r="17" spans="1:7" ht="34" x14ac:dyDescent="0.2">
      <c r="A17" s="1" t="s">
        <v>83</v>
      </c>
      <c r="B17" t="s">
        <v>315</v>
      </c>
      <c r="C17" s="4"/>
      <c r="G17" s="1"/>
    </row>
    <row r="18" spans="1:7" ht="34" x14ac:dyDescent="0.2">
      <c r="A18" s="1" t="s">
        <v>84</v>
      </c>
      <c r="B18" t="s">
        <v>315</v>
      </c>
      <c r="C18" s="7"/>
      <c r="G18" s="1"/>
    </row>
    <row r="19" spans="1:7" ht="34" x14ac:dyDescent="0.2">
      <c r="A19" s="1" t="s">
        <v>18</v>
      </c>
      <c r="B19" t="s">
        <v>315</v>
      </c>
      <c r="C19" s="4"/>
      <c r="G19" s="1"/>
    </row>
    <row r="20" spans="1:7" ht="34" x14ac:dyDescent="0.2">
      <c r="A20" s="1" t="s">
        <v>60</v>
      </c>
      <c r="B20" t="s">
        <v>315</v>
      </c>
      <c r="C20" s="4"/>
      <c r="G20" s="1"/>
    </row>
    <row r="21" spans="1:7" ht="34" x14ac:dyDescent="0.2">
      <c r="A21" s="1" t="s">
        <v>28</v>
      </c>
      <c r="B21" t="s">
        <v>315</v>
      </c>
      <c r="C21" s="4"/>
      <c r="G21" s="1"/>
    </row>
    <row r="22" spans="1:7" ht="34" x14ac:dyDescent="0.2">
      <c r="A22" s="1" t="s">
        <v>85</v>
      </c>
      <c r="B22" t="s">
        <v>315</v>
      </c>
      <c r="C22" s="7"/>
      <c r="G22" s="1"/>
    </row>
    <row r="23" spans="1:7" ht="34" x14ac:dyDescent="0.2">
      <c r="A23" s="1" t="s">
        <v>217</v>
      </c>
      <c r="B23" t="s">
        <v>315</v>
      </c>
      <c r="C23" s="4"/>
      <c r="G23" s="1"/>
    </row>
    <row r="24" spans="1:7" ht="34" x14ac:dyDescent="0.2">
      <c r="A24" s="1" t="s">
        <v>86</v>
      </c>
      <c r="B24" t="s">
        <v>315</v>
      </c>
      <c r="C24" s="8"/>
      <c r="G24" s="1"/>
    </row>
    <row r="25" spans="1:7" ht="34" x14ac:dyDescent="0.2">
      <c r="A25" s="1" t="s">
        <v>87</v>
      </c>
      <c r="B25" t="s">
        <v>315</v>
      </c>
      <c r="C25" s="4"/>
      <c r="G25" s="1"/>
    </row>
    <row r="26" spans="1:7" ht="34" x14ac:dyDescent="0.2">
      <c r="A26" s="1" t="s">
        <v>88</v>
      </c>
      <c r="B26" t="s">
        <v>315</v>
      </c>
      <c r="C26" s="7"/>
      <c r="G26" s="1"/>
    </row>
    <row r="27" spans="1:7" ht="17" x14ac:dyDescent="0.2">
      <c r="A27" s="1" t="s">
        <v>53</v>
      </c>
      <c r="B27" t="s">
        <v>315</v>
      </c>
      <c r="C27" s="7"/>
      <c r="G27" s="1"/>
    </row>
    <row r="28" spans="1:7" ht="34" x14ac:dyDescent="0.2">
      <c r="A28" s="1" t="s">
        <v>89</v>
      </c>
      <c r="B28" t="s">
        <v>315</v>
      </c>
      <c r="C28" s="4"/>
      <c r="G28" s="1"/>
    </row>
    <row r="29" spans="1:7" ht="17" x14ac:dyDescent="0.2">
      <c r="A29" s="1" t="s">
        <v>9</v>
      </c>
      <c r="B29" t="s">
        <v>315</v>
      </c>
      <c r="C29" s="4"/>
      <c r="G29" s="1"/>
    </row>
    <row r="30" spans="1:7" ht="34" x14ac:dyDescent="0.2">
      <c r="A30" s="1" t="s">
        <v>90</v>
      </c>
      <c r="B30" t="s">
        <v>315</v>
      </c>
      <c r="C30" s="4"/>
      <c r="G30" s="1"/>
    </row>
    <row r="31" spans="1:7" ht="34" x14ac:dyDescent="0.2">
      <c r="A31" s="1" t="s">
        <v>25</v>
      </c>
      <c r="B31" t="s">
        <v>315</v>
      </c>
      <c r="C31" s="7"/>
      <c r="G31" s="1"/>
    </row>
    <row r="32" spans="1:7" ht="34" x14ac:dyDescent="0.2">
      <c r="A32" s="1" t="s">
        <v>91</v>
      </c>
      <c r="B32" t="s">
        <v>315</v>
      </c>
      <c r="C32" s="8"/>
      <c r="G32" s="1"/>
    </row>
    <row r="33" spans="1:7" ht="34" x14ac:dyDescent="0.2">
      <c r="A33" s="1" t="s">
        <v>92</v>
      </c>
      <c r="B33" t="s">
        <v>315</v>
      </c>
      <c r="C33" s="4"/>
      <c r="G33" s="1"/>
    </row>
    <row r="34" spans="1:7" ht="34" x14ac:dyDescent="0.2">
      <c r="A34" s="1" t="s">
        <v>93</v>
      </c>
      <c r="B34" t="s">
        <v>315</v>
      </c>
      <c r="C34" s="7"/>
      <c r="G34" s="1"/>
    </row>
    <row r="35" spans="1:7" ht="34" x14ac:dyDescent="0.2">
      <c r="A35" s="1" t="s">
        <v>94</v>
      </c>
      <c r="B35" t="s">
        <v>315</v>
      </c>
      <c r="C35" s="7"/>
      <c r="G35" s="1"/>
    </row>
    <row r="36" spans="1:7" ht="34" x14ac:dyDescent="0.2">
      <c r="A36" s="1" t="s">
        <v>95</v>
      </c>
      <c r="B36" t="s">
        <v>315</v>
      </c>
      <c r="C36" s="7"/>
      <c r="G36" s="1"/>
    </row>
    <row r="37" spans="1:7" ht="17" x14ac:dyDescent="0.2">
      <c r="A37" s="1" t="s">
        <v>63</v>
      </c>
      <c r="B37" t="s">
        <v>315</v>
      </c>
      <c r="C37" s="7"/>
      <c r="G37" s="1"/>
    </row>
    <row r="38" spans="1:7" ht="17" x14ac:dyDescent="0.2">
      <c r="A38" s="1" t="s">
        <v>71</v>
      </c>
      <c r="B38" t="s">
        <v>315</v>
      </c>
      <c r="C38" s="4"/>
      <c r="G38" s="1"/>
    </row>
    <row r="39" spans="1:7" ht="34" x14ac:dyDescent="0.2">
      <c r="A39" s="1" t="s">
        <v>27</v>
      </c>
      <c r="B39" t="s">
        <v>315</v>
      </c>
      <c r="C39" s="7"/>
      <c r="G39" s="1"/>
    </row>
    <row r="40" spans="1:7" ht="17" x14ac:dyDescent="0.2">
      <c r="A40" s="1" t="s">
        <v>96</v>
      </c>
      <c r="B40" t="s">
        <v>315</v>
      </c>
      <c r="C40" s="4"/>
      <c r="G40" s="1"/>
    </row>
    <row r="41" spans="1:7" ht="34" x14ac:dyDescent="0.2">
      <c r="A41" s="1" t="s">
        <v>70</v>
      </c>
      <c r="B41" t="s">
        <v>315</v>
      </c>
      <c r="C41" s="4"/>
      <c r="F41" s="1"/>
      <c r="G41" s="1"/>
    </row>
    <row r="42" spans="1:7" ht="34" x14ac:dyDescent="0.2">
      <c r="A42" s="1" t="s">
        <v>97</v>
      </c>
      <c r="B42" t="s">
        <v>315</v>
      </c>
      <c r="C42" s="7"/>
      <c r="G42" s="1"/>
    </row>
    <row r="43" spans="1:7" ht="34" x14ac:dyDescent="0.2">
      <c r="A43" s="1" t="s">
        <v>98</v>
      </c>
      <c r="B43" t="s">
        <v>315</v>
      </c>
      <c r="C43" s="4"/>
      <c r="G43" s="1"/>
    </row>
    <row r="44" spans="1:7" ht="34" x14ac:dyDescent="0.2">
      <c r="A44" s="1" t="s">
        <v>50</v>
      </c>
      <c r="B44" t="s">
        <v>315</v>
      </c>
      <c r="C44" s="7"/>
      <c r="G44" s="1"/>
    </row>
    <row r="45" spans="1:7" ht="17" x14ac:dyDescent="0.2">
      <c r="A45" s="1" t="s">
        <v>72</v>
      </c>
      <c r="B45" t="s">
        <v>315</v>
      </c>
      <c r="C45" s="4"/>
      <c r="G45" s="1"/>
    </row>
    <row r="46" spans="1:7" ht="34" x14ac:dyDescent="0.2">
      <c r="A46" s="1" t="s">
        <v>10</v>
      </c>
      <c r="B46" t="s">
        <v>315</v>
      </c>
      <c r="C46" s="4"/>
      <c r="G46" s="1"/>
    </row>
    <row r="47" spans="1:7" ht="34" x14ac:dyDescent="0.2">
      <c r="A47" s="1" t="s">
        <v>99</v>
      </c>
      <c r="B47" t="s">
        <v>315</v>
      </c>
      <c r="C47" s="4"/>
      <c r="G47" s="1"/>
    </row>
    <row r="48" spans="1:7" ht="34" x14ac:dyDescent="0.2">
      <c r="A48" s="1" t="s">
        <v>11</v>
      </c>
      <c r="B48" t="s">
        <v>315</v>
      </c>
      <c r="C48" s="4"/>
      <c r="G48" s="1"/>
    </row>
    <row r="49" spans="1:7" ht="34" x14ac:dyDescent="0.2">
      <c r="A49" s="1" t="s">
        <v>100</v>
      </c>
      <c r="B49" t="s">
        <v>315</v>
      </c>
      <c r="C49" s="7"/>
      <c r="G49" s="1"/>
    </row>
    <row r="50" spans="1:7" ht="34" x14ac:dyDescent="0.2">
      <c r="A50" s="1" t="s">
        <v>67</v>
      </c>
      <c r="B50" t="s">
        <v>315</v>
      </c>
      <c r="C50" s="9"/>
      <c r="G50" s="1"/>
    </row>
    <row r="51" spans="1:7" ht="34" x14ac:dyDescent="0.2">
      <c r="A51" s="1" t="s">
        <v>43</v>
      </c>
      <c r="B51" t="s">
        <v>315</v>
      </c>
      <c r="C51" s="4"/>
      <c r="G51" s="1"/>
    </row>
    <row r="52" spans="1:7" ht="34" x14ac:dyDescent="0.2">
      <c r="A52" s="1" t="s">
        <v>30</v>
      </c>
      <c r="B52" t="s">
        <v>315</v>
      </c>
      <c r="C52" s="7"/>
      <c r="G52" s="1"/>
    </row>
    <row r="53" spans="1:7" ht="17" x14ac:dyDescent="0.2">
      <c r="A53" s="1" t="s">
        <v>36</v>
      </c>
      <c r="B53" t="s">
        <v>315</v>
      </c>
      <c r="C53" s="4"/>
      <c r="G53" s="1"/>
    </row>
    <row r="54" spans="1:7" ht="34" x14ac:dyDescent="0.2">
      <c r="A54" s="1" t="s">
        <v>59</v>
      </c>
      <c r="B54" t="s">
        <v>315</v>
      </c>
      <c r="C54" s="4"/>
      <c r="G54" s="1"/>
    </row>
    <row r="55" spans="1:7" ht="34" x14ac:dyDescent="0.2">
      <c r="A55" s="1" t="s">
        <v>15</v>
      </c>
      <c r="B55" t="s">
        <v>315</v>
      </c>
      <c r="C55" s="4"/>
      <c r="G55" s="1"/>
    </row>
    <row r="56" spans="1:7" ht="34" x14ac:dyDescent="0.2">
      <c r="A56" s="1" t="s">
        <v>101</v>
      </c>
      <c r="B56" t="s">
        <v>315</v>
      </c>
      <c r="C56" s="4"/>
      <c r="G56" s="1"/>
    </row>
    <row r="57" spans="1:7" ht="17" x14ac:dyDescent="0.2">
      <c r="A57" s="1" t="s">
        <v>102</v>
      </c>
      <c r="B57" t="s">
        <v>315</v>
      </c>
      <c r="C57" s="4"/>
      <c r="G57" s="1"/>
    </row>
    <row r="58" spans="1:7" ht="34" x14ac:dyDescent="0.2">
      <c r="A58" s="1" t="s">
        <v>34</v>
      </c>
      <c r="B58" t="s">
        <v>315</v>
      </c>
      <c r="C58" s="4"/>
      <c r="G58" s="1"/>
    </row>
    <row r="59" spans="1:7" ht="17" x14ac:dyDescent="0.2">
      <c r="A59" s="1" t="s">
        <v>49</v>
      </c>
      <c r="B59" t="s">
        <v>315</v>
      </c>
      <c r="C59" s="4"/>
      <c r="G59" s="1"/>
    </row>
    <row r="60" spans="1:7" ht="34" x14ac:dyDescent="0.2">
      <c r="A60" s="1" t="s">
        <v>103</v>
      </c>
      <c r="B60" t="s">
        <v>315</v>
      </c>
      <c r="C60" s="7"/>
      <c r="G60" s="1"/>
    </row>
    <row r="61" spans="1:7" ht="34" x14ac:dyDescent="0.2">
      <c r="A61" s="1" t="s">
        <v>104</v>
      </c>
      <c r="B61" t="s">
        <v>315</v>
      </c>
      <c r="C61" s="7"/>
      <c r="G61" s="1"/>
    </row>
    <row r="62" spans="1:7" ht="34" x14ac:dyDescent="0.2">
      <c r="A62" s="1" t="s">
        <v>105</v>
      </c>
      <c r="B62" t="s">
        <v>315</v>
      </c>
      <c r="C62" s="4"/>
      <c r="D62" s="10"/>
      <c r="G62" s="1"/>
    </row>
    <row r="63" spans="1:7" ht="34" x14ac:dyDescent="0.2">
      <c r="A63" s="1" t="s">
        <v>19</v>
      </c>
      <c r="B63" t="s">
        <v>315</v>
      </c>
      <c r="C63" s="7"/>
      <c r="G63" s="1"/>
    </row>
    <row r="64" spans="1:7" ht="34" x14ac:dyDescent="0.2">
      <c r="A64" s="1" t="s">
        <v>48</v>
      </c>
      <c r="B64" t="s">
        <v>315</v>
      </c>
      <c r="C64" s="4"/>
      <c r="D64" s="10"/>
      <c r="G64" s="1"/>
    </row>
    <row r="65" spans="1:7" ht="34" x14ac:dyDescent="0.2">
      <c r="A65" s="1" t="s">
        <v>106</v>
      </c>
      <c r="B65" t="s">
        <v>315</v>
      </c>
      <c r="C65" s="4"/>
      <c r="D65" s="10"/>
      <c r="G65" s="1"/>
    </row>
    <row r="66" spans="1:7" ht="34" x14ac:dyDescent="0.2">
      <c r="A66" s="1" t="s">
        <v>107</v>
      </c>
      <c r="B66" t="s">
        <v>315</v>
      </c>
      <c r="C66" s="7"/>
      <c r="G66" s="1"/>
    </row>
    <row r="67" spans="1:7" ht="34" x14ac:dyDescent="0.2">
      <c r="A67" s="1" t="s">
        <v>0</v>
      </c>
      <c r="B67" t="s">
        <v>315</v>
      </c>
      <c r="C67" s="4"/>
      <c r="G67" s="1"/>
    </row>
    <row r="68" spans="1:7" ht="17" x14ac:dyDescent="0.2">
      <c r="A68" s="1" t="s">
        <v>108</v>
      </c>
      <c r="B68" t="s">
        <v>315</v>
      </c>
      <c r="C68" s="7"/>
      <c r="G68" s="1"/>
    </row>
    <row r="69" spans="1:7" ht="34" x14ac:dyDescent="0.2">
      <c r="A69" s="1" t="s">
        <v>109</v>
      </c>
      <c r="B69" t="s">
        <v>315</v>
      </c>
      <c r="C69" s="7"/>
      <c r="G69" s="1"/>
    </row>
    <row r="70" spans="1:7" ht="34" x14ac:dyDescent="0.2">
      <c r="A70" s="1" t="s">
        <v>1</v>
      </c>
      <c r="B70" t="s">
        <v>315</v>
      </c>
      <c r="C70" s="4"/>
      <c r="D70" s="10"/>
      <c r="G70" s="1"/>
    </row>
    <row r="71" spans="1:7" ht="34" x14ac:dyDescent="0.2">
      <c r="A71" s="1" t="s">
        <v>110</v>
      </c>
      <c r="B71" t="s">
        <v>315</v>
      </c>
      <c r="C71" s="4"/>
      <c r="D71" s="10"/>
      <c r="G71" s="1"/>
    </row>
    <row r="72" spans="1:7" ht="34" x14ac:dyDescent="0.2">
      <c r="A72" s="1" t="s">
        <v>37</v>
      </c>
      <c r="B72" t="s">
        <v>315</v>
      </c>
      <c r="C72" s="4"/>
      <c r="D72" s="10"/>
      <c r="G72" s="1"/>
    </row>
    <row r="73" spans="1:7" ht="17" x14ac:dyDescent="0.2">
      <c r="A73" s="1" t="s">
        <v>111</v>
      </c>
      <c r="B73" t="s">
        <v>315</v>
      </c>
      <c r="C73" s="4"/>
      <c r="D73" s="10"/>
      <c r="G73" s="1"/>
    </row>
    <row r="74" spans="1:7" ht="34" x14ac:dyDescent="0.2">
      <c r="A74" s="1" t="s">
        <v>51</v>
      </c>
      <c r="B74" t="s">
        <v>315</v>
      </c>
      <c r="C74" s="4"/>
      <c r="D74" s="10"/>
      <c r="G74" s="1"/>
    </row>
    <row r="75" spans="1:7" ht="34" x14ac:dyDescent="0.2">
      <c r="A75" s="1" t="s">
        <v>112</v>
      </c>
      <c r="B75" t="s">
        <v>315</v>
      </c>
      <c r="C75" s="7"/>
      <c r="G75" s="1"/>
    </row>
    <row r="76" spans="1:7" ht="34" x14ac:dyDescent="0.2">
      <c r="A76" s="1" t="s">
        <v>113</v>
      </c>
      <c r="B76" t="s">
        <v>315</v>
      </c>
      <c r="C76" s="7"/>
      <c r="G76" s="1"/>
    </row>
    <row r="77" spans="1:7" ht="34" x14ac:dyDescent="0.2">
      <c r="A77" s="1" t="s">
        <v>33</v>
      </c>
      <c r="B77" t="s">
        <v>315</v>
      </c>
      <c r="C77" s="7"/>
      <c r="G77" s="1"/>
    </row>
    <row r="78" spans="1:7" ht="34" x14ac:dyDescent="0.2">
      <c r="A78" s="1" t="s">
        <v>114</v>
      </c>
      <c r="B78" t="s">
        <v>315</v>
      </c>
      <c r="C78" s="7"/>
      <c r="G78" s="1"/>
    </row>
    <row r="79" spans="1:7" ht="34" x14ac:dyDescent="0.2">
      <c r="A79" s="1" t="s">
        <v>45</v>
      </c>
      <c r="B79" t="s">
        <v>315</v>
      </c>
      <c r="C79" s="4"/>
      <c r="D79" s="10"/>
      <c r="G79" s="1"/>
    </row>
    <row r="80" spans="1:7" ht="34" x14ac:dyDescent="0.2">
      <c r="A80" s="1" t="s">
        <v>115</v>
      </c>
      <c r="B80" t="s">
        <v>315</v>
      </c>
      <c r="C80" s="7"/>
      <c r="G80" s="1"/>
    </row>
    <row r="81" spans="1:7" ht="34" x14ac:dyDescent="0.2">
      <c r="A81" s="1" t="s">
        <v>116</v>
      </c>
      <c r="B81" t="s">
        <v>315</v>
      </c>
      <c r="C81" s="7"/>
      <c r="G81" s="1"/>
    </row>
    <row r="82" spans="1:7" ht="17" x14ac:dyDescent="0.2">
      <c r="A82" s="1" t="s">
        <v>117</v>
      </c>
      <c r="B82" t="s">
        <v>315</v>
      </c>
      <c r="C82" s="7"/>
      <c r="G82" s="1"/>
    </row>
    <row r="83" spans="1:7" ht="17" x14ac:dyDescent="0.2">
      <c r="A83" s="1" t="s">
        <v>22</v>
      </c>
      <c r="B83" t="s">
        <v>315</v>
      </c>
      <c r="C83" s="4"/>
      <c r="D83" s="10"/>
      <c r="G83" s="1"/>
    </row>
    <row r="84" spans="1:7" ht="34" x14ac:dyDescent="0.2">
      <c r="A84" s="1" t="s">
        <v>118</v>
      </c>
      <c r="B84" t="s">
        <v>315</v>
      </c>
      <c r="C84" s="7"/>
      <c r="G84" s="1"/>
    </row>
    <row r="85" spans="1:7" ht="34" x14ac:dyDescent="0.2">
      <c r="A85" s="1" t="s">
        <v>14</v>
      </c>
      <c r="B85" t="s">
        <v>315</v>
      </c>
      <c r="C85" s="7"/>
      <c r="G85" s="1"/>
    </row>
    <row r="86" spans="1:7" ht="34" x14ac:dyDescent="0.2">
      <c r="A86" s="1" t="s">
        <v>119</v>
      </c>
      <c r="B86" t="s">
        <v>315</v>
      </c>
      <c r="C86" s="7"/>
      <c r="G86" s="1"/>
    </row>
    <row r="87" spans="1:7" ht="34" x14ac:dyDescent="0.2">
      <c r="A87" s="1" t="s">
        <v>120</v>
      </c>
      <c r="B87" t="s">
        <v>315</v>
      </c>
      <c r="C87" s="7"/>
      <c r="G87" s="1"/>
    </row>
    <row r="88" spans="1:7" ht="34" x14ac:dyDescent="0.2">
      <c r="A88" s="1" t="s">
        <v>61</v>
      </c>
      <c r="B88" t="s">
        <v>315</v>
      </c>
      <c r="C88" s="4"/>
      <c r="D88" s="10"/>
      <c r="G88" s="1"/>
    </row>
    <row r="89" spans="1:7" ht="34" x14ac:dyDescent="0.2">
      <c r="A89" s="1" t="s">
        <v>32</v>
      </c>
      <c r="B89" t="s">
        <v>315</v>
      </c>
      <c r="C89" s="4"/>
      <c r="D89" s="10"/>
      <c r="G89" s="1"/>
    </row>
    <row r="90" spans="1:7" ht="34" x14ac:dyDescent="0.2">
      <c r="A90" s="1" t="s">
        <v>44</v>
      </c>
      <c r="B90" t="s">
        <v>315</v>
      </c>
      <c r="C90" s="4"/>
      <c r="D90" s="10"/>
      <c r="G90" s="1"/>
    </row>
    <row r="91" spans="1:7" ht="34" x14ac:dyDescent="0.2">
      <c r="A91" s="1" t="s">
        <v>121</v>
      </c>
      <c r="B91" t="s">
        <v>315</v>
      </c>
      <c r="C91" s="7"/>
      <c r="G91" s="1"/>
    </row>
    <row r="92" spans="1:7" ht="34" x14ac:dyDescent="0.2">
      <c r="A92" s="1" t="s">
        <v>122</v>
      </c>
      <c r="B92" t="s">
        <v>315</v>
      </c>
      <c r="C92" s="7"/>
      <c r="G92" s="1"/>
    </row>
    <row r="93" spans="1:7" ht="34" x14ac:dyDescent="0.2">
      <c r="A93" s="1" t="s">
        <v>123</v>
      </c>
      <c r="B93" t="s">
        <v>315</v>
      </c>
      <c r="C93" s="7"/>
      <c r="G93" s="1"/>
    </row>
    <row r="94" spans="1:7" ht="34" x14ac:dyDescent="0.2">
      <c r="A94" s="1" t="s">
        <v>124</v>
      </c>
      <c r="B94" t="s">
        <v>315</v>
      </c>
      <c r="C94" s="7"/>
      <c r="G94" s="1"/>
    </row>
    <row r="95" spans="1:7" ht="17" x14ac:dyDescent="0.2">
      <c r="A95" s="1" t="s">
        <v>125</v>
      </c>
      <c r="B95" t="s">
        <v>315</v>
      </c>
      <c r="C95" s="4"/>
      <c r="D95" s="10"/>
      <c r="G95" s="1"/>
    </row>
    <row r="96" spans="1:7" ht="34" x14ac:dyDescent="0.2">
      <c r="A96" s="1" t="s">
        <v>126</v>
      </c>
      <c r="B96" t="s">
        <v>315</v>
      </c>
      <c r="C96" s="7"/>
      <c r="G96" s="1"/>
    </row>
    <row r="97" spans="1:7" ht="34" x14ac:dyDescent="0.2">
      <c r="A97" s="1" t="s">
        <v>7</v>
      </c>
      <c r="B97" t="s">
        <v>315</v>
      </c>
      <c r="C97" s="4"/>
      <c r="G97" s="1"/>
    </row>
    <row r="98" spans="1:7" ht="34" x14ac:dyDescent="0.2">
      <c r="A98" s="1" t="s">
        <v>127</v>
      </c>
      <c r="B98" t="s">
        <v>315</v>
      </c>
      <c r="C98" s="7"/>
      <c r="G98" s="1"/>
    </row>
    <row r="99" spans="1:7" ht="34" x14ac:dyDescent="0.2">
      <c r="A99" s="1" t="s">
        <v>128</v>
      </c>
      <c r="B99" t="s">
        <v>315</v>
      </c>
      <c r="C99" s="7"/>
      <c r="G99" s="1"/>
    </row>
    <row r="100" spans="1:7" ht="34" x14ac:dyDescent="0.2">
      <c r="A100" s="1" t="s">
        <v>16</v>
      </c>
      <c r="B100" t="s">
        <v>315</v>
      </c>
      <c r="C100" s="7"/>
      <c r="G100" s="1"/>
    </row>
    <row r="101" spans="1:7" ht="34" x14ac:dyDescent="0.2">
      <c r="A101" s="1" t="s">
        <v>129</v>
      </c>
      <c r="B101" t="s">
        <v>315</v>
      </c>
      <c r="C101" s="7"/>
      <c r="G101" s="1"/>
    </row>
    <row r="102" spans="1:7" ht="17" x14ac:dyDescent="0.2">
      <c r="A102" s="1" t="s">
        <v>130</v>
      </c>
      <c r="B102" t="s">
        <v>315</v>
      </c>
      <c r="C102" s="4"/>
      <c r="D102" s="10"/>
      <c r="G102" s="1"/>
    </row>
    <row r="103" spans="1:7" ht="34" x14ac:dyDescent="0.2">
      <c r="A103" s="1" t="s">
        <v>131</v>
      </c>
      <c r="B103" t="s">
        <v>315</v>
      </c>
      <c r="C103" s="7"/>
      <c r="G103" s="1"/>
    </row>
    <row r="104" spans="1:7" ht="34" x14ac:dyDescent="0.2">
      <c r="A104" s="1" t="s">
        <v>64</v>
      </c>
      <c r="B104" t="s">
        <v>315</v>
      </c>
      <c r="C104" s="8"/>
      <c r="G104" s="1"/>
    </row>
    <row r="105" spans="1:7" ht="17" x14ac:dyDescent="0.2">
      <c r="A105" s="1" t="s">
        <v>5</v>
      </c>
      <c r="B105" t="s">
        <v>315</v>
      </c>
      <c r="C105" s="4"/>
      <c r="D105" s="10"/>
      <c r="G105" s="1"/>
    </row>
    <row r="106" spans="1:7" ht="17" x14ac:dyDescent="0.2">
      <c r="A106" s="1" t="s">
        <v>62</v>
      </c>
      <c r="B106" t="s">
        <v>315</v>
      </c>
      <c r="C106" s="7"/>
      <c r="G106" s="1"/>
    </row>
    <row r="107" spans="1:7" ht="34" x14ac:dyDescent="0.2">
      <c r="A107" s="1" t="s">
        <v>132</v>
      </c>
      <c r="B107" t="s">
        <v>315</v>
      </c>
      <c r="C107" s="7"/>
      <c r="G107" s="1"/>
    </row>
    <row r="108" spans="1:7" ht="17" x14ac:dyDescent="0.2">
      <c r="A108" s="1" t="s">
        <v>133</v>
      </c>
      <c r="B108" t="s">
        <v>315</v>
      </c>
      <c r="C108" s="7"/>
      <c r="G108" s="1"/>
    </row>
    <row r="109" spans="1:7" ht="34" x14ac:dyDescent="0.2">
      <c r="A109" s="1" t="s">
        <v>134</v>
      </c>
      <c r="B109" t="s">
        <v>315</v>
      </c>
      <c r="C109" s="7"/>
      <c r="G109" s="1"/>
    </row>
    <row r="110" spans="1:7" ht="51" x14ac:dyDescent="0.2">
      <c r="A110" s="1" t="s">
        <v>135</v>
      </c>
      <c r="B110" t="s">
        <v>315</v>
      </c>
      <c r="C110" s="7"/>
      <c r="G110" s="1"/>
    </row>
    <row r="111" spans="1:7" ht="34" x14ac:dyDescent="0.2">
      <c r="A111" s="1" t="s">
        <v>136</v>
      </c>
      <c r="B111" t="s">
        <v>315</v>
      </c>
      <c r="C111" s="7"/>
      <c r="G111" s="1"/>
    </row>
    <row r="112" spans="1:7" ht="34" x14ac:dyDescent="0.2">
      <c r="A112" s="1" t="s">
        <v>137</v>
      </c>
      <c r="B112" t="s">
        <v>315</v>
      </c>
      <c r="C112" s="7"/>
      <c r="G112" s="1"/>
    </row>
    <row r="113" spans="1:7" ht="34" x14ac:dyDescent="0.2">
      <c r="A113" s="1" t="s">
        <v>138</v>
      </c>
      <c r="B113" t="s">
        <v>315</v>
      </c>
      <c r="C113" s="7"/>
      <c r="G113" s="1"/>
    </row>
    <row r="114" spans="1:7" ht="34" x14ac:dyDescent="0.2">
      <c r="A114" s="1" t="s">
        <v>6</v>
      </c>
      <c r="B114" t="s">
        <v>315</v>
      </c>
      <c r="C114" s="7"/>
      <c r="G114" s="1"/>
    </row>
    <row r="115" spans="1:7" ht="34" x14ac:dyDescent="0.2">
      <c r="A115" s="1" t="s">
        <v>139</v>
      </c>
      <c r="B115" t="s">
        <v>315</v>
      </c>
      <c r="C115" s="7"/>
      <c r="G115" s="1"/>
    </row>
    <row r="116" spans="1:7" ht="34" x14ac:dyDescent="0.2">
      <c r="A116" s="1" t="s">
        <v>140</v>
      </c>
      <c r="B116" t="s">
        <v>315</v>
      </c>
      <c r="C116" s="7"/>
      <c r="G116" s="1"/>
    </row>
    <row r="117" spans="1:7" ht="34" x14ac:dyDescent="0.2">
      <c r="A117" s="1" t="s">
        <v>141</v>
      </c>
      <c r="B117" t="s">
        <v>315</v>
      </c>
      <c r="C117" s="4"/>
      <c r="D117" s="10"/>
      <c r="G117" s="1"/>
    </row>
    <row r="118" spans="1:7" ht="17" x14ac:dyDescent="0.2">
      <c r="A118" s="1" t="s">
        <v>142</v>
      </c>
      <c r="B118" t="s">
        <v>315</v>
      </c>
      <c r="C118" s="4"/>
      <c r="D118" s="10"/>
      <c r="G118" s="1"/>
    </row>
    <row r="119" spans="1:7" ht="34" x14ac:dyDescent="0.2">
      <c r="A119" s="1" t="s">
        <v>143</v>
      </c>
      <c r="B119" t="s">
        <v>315</v>
      </c>
      <c r="C119" s="4"/>
      <c r="G119" s="1"/>
    </row>
    <row r="120" spans="1:7" ht="34" x14ac:dyDescent="0.2">
      <c r="A120" s="1" t="s">
        <v>144</v>
      </c>
      <c r="B120" t="s">
        <v>315</v>
      </c>
      <c r="C120" s="4"/>
      <c r="D120" s="10"/>
      <c r="G120" s="1"/>
    </row>
    <row r="121" spans="1:7" ht="34" x14ac:dyDescent="0.2">
      <c r="A121" s="1" t="s">
        <v>145</v>
      </c>
      <c r="B121" t="s">
        <v>315</v>
      </c>
      <c r="C121" s="7"/>
      <c r="G121" s="1"/>
    </row>
    <row r="122" spans="1:7" ht="17" x14ac:dyDescent="0.2">
      <c r="A122" s="2" t="s">
        <v>2</v>
      </c>
      <c r="B122" t="s">
        <v>316</v>
      </c>
      <c r="C122" s="6"/>
    </row>
    <row r="123" spans="1:7" ht="34" x14ac:dyDescent="0.2">
      <c r="A123" s="2" t="s">
        <v>4</v>
      </c>
      <c r="B123" t="s">
        <v>316</v>
      </c>
      <c r="C123" s="4"/>
      <c r="D123" s="10"/>
    </row>
    <row r="124" spans="1:7" ht="34" x14ac:dyDescent="0.2">
      <c r="A124" s="2" t="s">
        <v>12</v>
      </c>
      <c r="B124" t="s">
        <v>316</v>
      </c>
      <c r="C124" s="4"/>
      <c r="D124" s="10"/>
    </row>
    <row r="125" spans="1:7" ht="34" x14ac:dyDescent="0.2">
      <c r="A125" s="2" t="s">
        <v>13</v>
      </c>
      <c r="B125" t="s">
        <v>316</v>
      </c>
      <c r="C125" s="4"/>
      <c r="D125" s="10"/>
    </row>
    <row r="126" spans="1:7" ht="34" x14ac:dyDescent="0.2">
      <c r="A126" s="2" t="s">
        <v>21</v>
      </c>
      <c r="B126" t="s">
        <v>316</v>
      </c>
      <c r="C126" s="7"/>
      <c r="G126" s="3"/>
    </row>
    <row r="127" spans="1:7" ht="17" x14ac:dyDescent="0.2">
      <c r="A127" s="2" t="s">
        <v>23</v>
      </c>
      <c r="B127" t="s">
        <v>316</v>
      </c>
      <c r="C127" s="7"/>
      <c r="G127" s="3"/>
    </row>
    <row r="128" spans="1:7" ht="34" x14ac:dyDescent="0.2">
      <c r="A128" s="2" t="s">
        <v>26</v>
      </c>
      <c r="B128" t="s">
        <v>316</v>
      </c>
      <c r="C128" s="4"/>
      <c r="D128" s="10"/>
    </row>
    <row r="129" spans="1:7" ht="34" x14ac:dyDescent="0.2">
      <c r="A129" s="2" t="s">
        <v>29</v>
      </c>
      <c r="B129" t="s">
        <v>316</v>
      </c>
      <c r="C129" s="7"/>
      <c r="G129" s="3"/>
    </row>
    <row r="130" spans="1:7" ht="34" x14ac:dyDescent="0.2">
      <c r="A130" s="2" t="s">
        <v>31</v>
      </c>
      <c r="B130" t="s">
        <v>316</v>
      </c>
      <c r="C130" s="4"/>
      <c r="D130" s="10"/>
      <c r="G130" s="3"/>
    </row>
    <row r="131" spans="1:7" ht="34" x14ac:dyDescent="0.2">
      <c r="A131" s="2" t="s">
        <v>38</v>
      </c>
      <c r="B131" t="s">
        <v>316</v>
      </c>
      <c r="C131" s="7"/>
      <c r="G131" s="3"/>
    </row>
    <row r="132" spans="1:7" ht="34" x14ac:dyDescent="0.2">
      <c r="A132" s="2" t="s">
        <v>39</v>
      </c>
      <c r="B132" t="s">
        <v>316</v>
      </c>
      <c r="C132" s="7"/>
      <c r="G132" s="3"/>
    </row>
    <row r="133" spans="1:7" ht="34" x14ac:dyDescent="0.2">
      <c r="A133" s="2" t="s">
        <v>40</v>
      </c>
      <c r="B133" t="s">
        <v>316</v>
      </c>
      <c r="C133" s="4"/>
      <c r="D133" s="10"/>
      <c r="G133" s="3"/>
    </row>
    <row r="134" spans="1:7" ht="34" x14ac:dyDescent="0.2">
      <c r="A134" s="2" t="s">
        <v>41</v>
      </c>
      <c r="B134" t="s">
        <v>316</v>
      </c>
      <c r="C134" s="9"/>
    </row>
    <row r="135" spans="1:7" ht="34" x14ac:dyDescent="0.2">
      <c r="A135" s="2" t="s">
        <v>42</v>
      </c>
      <c r="B135" t="s">
        <v>316</v>
      </c>
      <c r="C135" s="4"/>
      <c r="D135" s="10"/>
    </row>
    <row r="136" spans="1:7" ht="34" x14ac:dyDescent="0.2">
      <c r="A136" s="2" t="s">
        <v>46</v>
      </c>
      <c r="B136" t="s">
        <v>316</v>
      </c>
      <c r="C136" s="4"/>
      <c r="D136" s="10"/>
    </row>
    <row r="137" spans="1:7" ht="34" x14ac:dyDescent="0.2">
      <c r="A137" s="2" t="s">
        <v>47</v>
      </c>
      <c r="B137" t="s">
        <v>316</v>
      </c>
      <c r="C137" s="4"/>
      <c r="G137" s="3"/>
    </row>
    <row r="138" spans="1:7" ht="17" x14ac:dyDescent="0.2">
      <c r="A138" s="2" t="s">
        <v>55</v>
      </c>
      <c r="B138" t="s">
        <v>316</v>
      </c>
      <c r="C138" s="8"/>
      <c r="G138" s="3"/>
    </row>
    <row r="139" spans="1:7" ht="34" x14ac:dyDescent="0.2">
      <c r="A139" s="2" t="s">
        <v>56</v>
      </c>
      <c r="B139" t="s">
        <v>316</v>
      </c>
      <c r="C139" s="7"/>
      <c r="G139" s="3"/>
    </row>
    <row r="140" spans="1:7" ht="34" x14ac:dyDescent="0.2">
      <c r="A140" s="2" t="s">
        <v>57</v>
      </c>
      <c r="B140" t="s">
        <v>316</v>
      </c>
      <c r="C140" s="8"/>
      <c r="G140" s="3"/>
    </row>
    <row r="141" spans="1:7" ht="17" x14ac:dyDescent="0.2">
      <c r="A141" s="2" t="s">
        <v>65</v>
      </c>
      <c r="B141" t="s">
        <v>316</v>
      </c>
      <c r="C141" s="7"/>
    </row>
    <row r="142" spans="1:7" ht="34" x14ac:dyDescent="0.2">
      <c r="A142" s="2" t="s">
        <v>68</v>
      </c>
      <c r="B142" t="s">
        <v>316</v>
      </c>
      <c r="C142" s="4"/>
      <c r="G142" s="3"/>
    </row>
    <row r="143" spans="1:7" ht="34" x14ac:dyDescent="0.2">
      <c r="A143" s="2" t="s">
        <v>69</v>
      </c>
      <c r="B143" t="s">
        <v>316</v>
      </c>
      <c r="C143" s="9"/>
      <c r="G143" s="3"/>
    </row>
    <row r="144" spans="1:7" ht="34" x14ac:dyDescent="0.2">
      <c r="A144" s="2" t="s">
        <v>73</v>
      </c>
      <c r="B144" t="s">
        <v>316</v>
      </c>
      <c r="C144" s="4"/>
      <c r="D144" s="10"/>
    </row>
    <row r="145" spans="1:4" ht="34" x14ac:dyDescent="0.2">
      <c r="A145" s="2" t="s">
        <v>74</v>
      </c>
      <c r="B145" t="s">
        <v>316</v>
      </c>
      <c r="C145" s="4"/>
      <c r="D145" s="10"/>
    </row>
    <row r="146" spans="1:4" ht="34" x14ac:dyDescent="0.2">
      <c r="A146" s="2" t="s">
        <v>75</v>
      </c>
      <c r="B146" t="s">
        <v>316</v>
      </c>
      <c r="C146" s="4"/>
      <c r="D146" s="10"/>
    </row>
    <row r="147" spans="1:4" ht="34" x14ac:dyDescent="0.2">
      <c r="A147" s="2" t="s">
        <v>76</v>
      </c>
      <c r="B147" t="s">
        <v>316</v>
      </c>
      <c r="C147" s="4"/>
      <c r="D147" s="10"/>
    </row>
    <row r="148" spans="1:4" ht="34" x14ac:dyDescent="0.2">
      <c r="A148" s="1" t="s">
        <v>149</v>
      </c>
      <c r="B148" t="s">
        <v>317</v>
      </c>
      <c r="C148" s="9"/>
    </row>
    <row r="149" spans="1:4" ht="34" x14ac:dyDescent="0.2">
      <c r="A149" s="1" t="s">
        <v>150</v>
      </c>
      <c r="B149" t="s">
        <v>317</v>
      </c>
      <c r="C149" s="4"/>
      <c r="D149" s="10"/>
    </row>
    <row r="150" spans="1:4" ht="34" x14ac:dyDescent="0.2">
      <c r="A150" s="1" t="s">
        <v>151</v>
      </c>
      <c r="B150" t="s">
        <v>317</v>
      </c>
      <c r="C150" s="4"/>
    </row>
    <row r="151" spans="1:4" ht="34" x14ac:dyDescent="0.2">
      <c r="A151" s="1" t="s">
        <v>152</v>
      </c>
      <c r="B151" t="s">
        <v>317</v>
      </c>
      <c r="C151" s="8"/>
    </row>
    <row r="152" spans="1:4" ht="34" x14ac:dyDescent="0.2">
      <c r="A152" s="1" t="s">
        <v>153</v>
      </c>
      <c r="B152" t="s">
        <v>317</v>
      </c>
      <c r="C152" s="8"/>
    </row>
    <row r="153" spans="1:4" ht="34" x14ac:dyDescent="0.2">
      <c r="A153" s="1" t="s">
        <v>154</v>
      </c>
      <c r="B153" t="s">
        <v>317</v>
      </c>
      <c r="C153" s="4"/>
      <c r="D153" s="10"/>
    </row>
    <row r="154" spans="1:4" ht="51" x14ac:dyDescent="0.2">
      <c r="A154" s="1" t="s">
        <v>155</v>
      </c>
      <c r="B154" t="s">
        <v>317</v>
      </c>
      <c r="C154" s="4"/>
      <c r="D154" s="10"/>
    </row>
    <row r="155" spans="1:4" ht="34" x14ac:dyDescent="0.2">
      <c r="A155" s="1" t="s">
        <v>156</v>
      </c>
      <c r="B155" t="s">
        <v>317</v>
      </c>
      <c r="C155" s="4"/>
      <c r="D155" s="10"/>
    </row>
    <row r="156" spans="1:4" ht="34" x14ac:dyDescent="0.2">
      <c r="A156" s="1" t="s">
        <v>157</v>
      </c>
      <c r="B156" t="s">
        <v>317</v>
      </c>
      <c r="C156" s="7"/>
    </row>
    <row r="157" spans="1:4" ht="34" x14ac:dyDescent="0.2">
      <c r="A157" s="1" t="s">
        <v>158</v>
      </c>
      <c r="B157" t="s">
        <v>317</v>
      </c>
      <c r="C157" s="9"/>
    </row>
    <row r="158" spans="1:4" ht="34" x14ac:dyDescent="0.2">
      <c r="A158" s="1" t="s">
        <v>159</v>
      </c>
      <c r="B158" t="s">
        <v>317</v>
      </c>
      <c r="C158" s="9"/>
    </row>
    <row r="159" spans="1:4" ht="34" x14ac:dyDescent="0.2">
      <c r="A159" s="1" t="s">
        <v>160</v>
      </c>
      <c r="B159" t="s">
        <v>317</v>
      </c>
      <c r="C159" s="9"/>
    </row>
    <row r="160" spans="1:4" ht="34" x14ac:dyDescent="0.2">
      <c r="A160" s="1" t="s">
        <v>161</v>
      </c>
      <c r="B160" t="s">
        <v>317</v>
      </c>
      <c r="C160" s="4"/>
      <c r="D160" s="10"/>
    </row>
    <row r="161" spans="1:4" ht="51" x14ac:dyDescent="0.2">
      <c r="A161" s="1" t="s">
        <v>162</v>
      </c>
      <c r="B161" t="s">
        <v>317</v>
      </c>
      <c r="C161" s="9"/>
    </row>
    <row r="162" spans="1:4" ht="51" x14ac:dyDescent="0.2">
      <c r="A162" s="1" t="s">
        <v>163</v>
      </c>
      <c r="B162" t="s">
        <v>317</v>
      </c>
      <c r="C162" s="9"/>
    </row>
    <row r="163" spans="1:4" ht="34" x14ac:dyDescent="0.2">
      <c r="A163" s="1" t="s">
        <v>164</v>
      </c>
      <c r="B163" t="s">
        <v>317</v>
      </c>
      <c r="C163" s="9"/>
    </row>
    <row r="164" spans="1:4" ht="34" x14ac:dyDescent="0.2">
      <c r="A164" s="1" t="s">
        <v>165</v>
      </c>
      <c r="B164" t="s">
        <v>317</v>
      </c>
      <c r="C164" s="4"/>
      <c r="D164" s="10"/>
    </row>
    <row r="165" spans="1:4" ht="34" x14ac:dyDescent="0.2">
      <c r="A165" s="1" t="s">
        <v>166</v>
      </c>
      <c r="B165" t="s">
        <v>317</v>
      </c>
      <c r="C165" s="4"/>
      <c r="D165" s="10"/>
    </row>
    <row r="166" spans="1:4" ht="34" x14ac:dyDescent="0.2">
      <c r="A166" s="1" t="s">
        <v>167</v>
      </c>
      <c r="B166" t="s">
        <v>317</v>
      </c>
      <c r="C166" s="9"/>
    </row>
    <row r="167" spans="1:4" ht="34" x14ac:dyDescent="0.2">
      <c r="A167" s="1" t="s">
        <v>306</v>
      </c>
      <c r="B167" t="s">
        <v>317</v>
      </c>
      <c r="C167" s="4"/>
      <c r="D167" s="10"/>
    </row>
    <row r="168" spans="1:4" ht="34" x14ac:dyDescent="0.2">
      <c r="A168" s="1" t="s">
        <v>168</v>
      </c>
      <c r="B168" t="s">
        <v>317</v>
      </c>
      <c r="C168" s="9"/>
    </row>
    <row r="169" spans="1:4" ht="34" x14ac:dyDescent="0.2">
      <c r="A169" s="1" t="s">
        <v>170</v>
      </c>
      <c r="B169" t="s">
        <v>317</v>
      </c>
      <c r="C169" s="4"/>
      <c r="D169" s="10"/>
    </row>
    <row r="170" spans="1:4" ht="34" x14ac:dyDescent="0.2">
      <c r="A170" s="1" t="s">
        <v>171</v>
      </c>
      <c r="B170" t="s">
        <v>317</v>
      </c>
      <c r="C170" s="9"/>
    </row>
    <row r="171" spans="1:4" ht="34" x14ac:dyDescent="0.2">
      <c r="A171" s="1" t="s">
        <v>172</v>
      </c>
      <c r="B171" t="s">
        <v>317</v>
      </c>
      <c r="C171" s="11"/>
    </row>
    <row r="172" spans="1:4" ht="34" x14ac:dyDescent="0.2">
      <c r="A172" s="1" t="s">
        <v>173</v>
      </c>
      <c r="B172" t="s">
        <v>317</v>
      </c>
      <c r="C172" s="4"/>
      <c r="D172" s="10"/>
    </row>
    <row r="173" spans="1:4" ht="34" x14ac:dyDescent="0.2">
      <c r="A173" s="1" t="s">
        <v>174</v>
      </c>
      <c r="B173" t="s">
        <v>317</v>
      </c>
      <c r="C173" s="8"/>
    </row>
    <row r="174" spans="1:4" ht="34" x14ac:dyDescent="0.2">
      <c r="A174" s="1" t="s">
        <v>175</v>
      </c>
      <c r="B174" t="s">
        <v>317</v>
      </c>
      <c r="C174" s="8"/>
    </row>
    <row r="175" spans="1:4" ht="34" x14ac:dyDescent="0.2">
      <c r="A175" s="1" t="s">
        <v>176</v>
      </c>
      <c r="B175" t="s">
        <v>317</v>
      </c>
      <c r="C175" s="9"/>
    </row>
    <row r="176" spans="1:4" ht="34" x14ac:dyDescent="0.2">
      <c r="A176" s="1" t="s">
        <v>177</v>
      </c>
      <c r="B176" t="s">
        <v>317</v>
      </c>
      <c r="C176" s="9"/>
    </row>
    <row r="177" spans="1:4" ht="34" x14ac:dyDescent="0.2">
      <c r="A177" s="1" t="s">
        <v>178</v>
      </c>
      <c r="B177" t="s">
        <v>317</v>
      </c>
      <c r="C177" s="4"/>
      <c r="D177" s="10"/>
    </row>
    <row r="178" spans="1:4" ht="34" x14ac:dyDescent="0.2">
      <c r="A178" s="1" t="s">
        <v>179</v>
      </c>
      <c r="B178" t="s">
        <v>317</v>
      </c>
      <c r="C178" s="9"/>
    </row>
    <row r="179" spans="1:4" ht="34" x14ac:dyDescent="0.2">
      <c r="A179" s="1" t="s">
        <v>180</v>
      </c>
      <c r="B179" t="s">
        <v>317</v>
      </c>
      <c r="C179" s="9"/>
    </row>
    <row r="180" spans="1:4" ht="34" x14ac:dyDescent="0.2">
      <c r="A180" s="1" t="s">
        <v>181</v>
      </c>
      <c r="B180" t="s">
        <v>317</v>
      </c>
      <c r="C180" s="9"/>
    </row>
    <row r="181" spans="1:4" ht="34" x14ac:dyDescent="0.2">
      <c r="A181" s="1" t="s">
        <v>182</v>
      </c>
      <c r="B181" t="s">
        <v>317</v>
      </c>
      <c r="C181" s="9"/>
    </row>
    <row r="182" spans="1:4" ht="51" x14ac:dyDescent="0.2">
      <c r="A182" s="1" t="s">
        <v>183</v>
      </c>
      <c r="B182" t="s">
        <v>317</v>
      </c>
      <c r="C182" s="4"/>
      <c r="D182" s="10"/>
    </row>
    <row r="183" spans="1:4" ht="34" x14ac:dyDescent="0.2">
      <c r="A183" s="1" t="s">
        <v>184</v>
      </c>
      <c r="B183" t="s">
        <v>317</v>
      </c>
      <c r="C183" s="9"/>
    </row>
    <row r="184" spans="1:4" ht="34" x14ac:dyDescent="0.2">
      <c r="A184" s="1" t="s">
        <v>185</v>
      </c>
      <c r="B184" t="s">
        <v>317</v>
      </c>
      <c r="C184" s="4"/>
      <c r="D184" s="10"/>
    </row>
    <row r="185" spans="1:4" ht="34" x14ac:dyDescent="0.2">
      <c r="A185" s="1" t="s">
        <v>186</v>
      </c>
      <c r="B185" t="s">
        <v>317</v>
      </c>
      <c r="C185" s="9"/>
    </row>
    <row r="186" spans="1:4" ht="34" x14ac:dyDescent="0.2">
      <c r="A186" s="1" t="s">
        <v>187</v>
      </c>
      <c r="B186" t="s">
        <v>317</v>
      </c>
      <c r="C186" s="7"/>
    </row>
    <row r="187" spans="1:4" ht="34" x14ac:dyDescent="0.2">
      <c r="A187" s="1" t="s">
        <v>188</v>
      </c>
      <c r="B187" t="s">
        <v>317</v>
      </c>
      <c r="C187" s="4"/>
      <c r="D187" s="10"/>
    </row>
    <row r="188" spans="1:4" ht="51" x14ac:dyDescent="0.2">
      <c r="A188" s="1" t="s">
        <v>189</v>
      </c>
      <c r="B188" t="s">
        <v>317</v>
      </c>
      <c r="C188" s="9"/>
    </row>
    <row r="189" spans="1:4" ht="17" x14ac:dyDescent="0.2">
      <c r="A189" s="1" t="s">
        <v>190</v>
      </c>
      <c r="B189" t="s">
        <v>317</v>
      </c>
      <c r="C189" s="9"/>
    </row>
    <row r="190" spans="1:4" ht="34" x14ac:dyDescent="0.2">
      <c r="A190" s="1" t="s">
        <v>191</v>
      </c>
      <c r="B190" t="s">
        <v>317</v>
      </c>
      <c r="C190" s="6"/>
    </row>
    <row r="191" spans="1:4" ht="34" x14ac:dyDescent="0.2">
      <c r="A191" s="1" t="s">
        <v>192</v>
      </c>
      <c r="B191" t="s">
        <v>317</v>
      </c>
      <c r="C191" s="8"/>
    </row>
    <row r="192" spans="1:4" ht="34" x14ac:dyDescent="0.2">
      <c r="A192" s="1" t="s">
        <v>193</v>
      </c>
      <c r="B192" t="s">
        <v>317</v>
      </c>
      <c r="C192" s="4"/>
      <c r="D192" s="10"/>
    </row>
    <row r="193" spans="1:4" ht="34" x14ac:dyDescent="0.2">
      <c r="A193" s="1" t="s">
        <v>194</v>
      </c>
      <c r="B193" t="s">
        <v>317</v>
      </c>
      <c r="C193" s="8"/>
    </row>
    <row r="194" spans="1:4" ht="34" x14ac:dyDescent="0.2">
      <c r="A194" s="1" t="s">
        <v>195</v>
      </c>
      <c r="B194" t="s">
        <v>317</v>
      </c>
      <c r="C194" s="7"/>
    </row>
    <row r="195" spans="1:4" ht="34" x14ac:dyDescent="0.2">
      <c r="A195" s="1" t="s">
        <v>196</v>
      </c>
      <c r="B195" t="s">
        <v>317</v>
      </c>
      <c r="C195" s="7"/>
    </row>
    <row r="196" spans="1:4" ht="34" x14ac:dyDescent="0.2">
      <c r="A196" s="1" t="s">
        <v>197</v>
      </c>
      <c r="B196" t="s">
        <v>317</v>
      </c>
      <c r="C196" s="9"/>
    </row>
    <row r="197" spans="1:4" ht="34" x14ac:dyDescent="0.2">
      <c r="A197" s="1" t="s">
        <v>198</v>
      </c>
      <c r="B197" t="s">
        <v>317</v>
      </c>
      <c r="C197" s="9"/>
    </row>
    <row r="198" spans="1:4" ht="34" x14ac:dyDescent="0.2">
      <c r="A198" s="1" t="s">
        <v>199</v>
      </c>
      <c r="B198" t="s">
        <v>317</v>
      </c>
      <c r="C198" s="4"/>
      <c r="D198" s="10"/>
    </row>
    <row r="199" spans="1:4" ht="34" x14ac:dyDescent="0.2">
      <c r="A199" s="1" t="s">
        <v>200</v>
      </c>
      <c r="B199" t="s">
        <v>317</v>
      </c>
      <c r="C199" s="7"/>
    </row>
    <row r="200" spans="1:4" ht="34" x14ac:dyDescent="0.2">
      <c r="A200" s="1" t="s">
        <v>201</v>
      </c>
      <c r="B200" t="s">
        <v>317</v>
      </c>
      <c r="C200" s="4"/>
      <c r="D200" s="10"/>
    </row>
    <row r="201" spans="1:4" ht="34" x14ac:dyDescent="0.2">
      <c r="A201" s="1" t="s">
        <v>202</v>
      </c>
      <c r="B201" t="s">
        <v>317</v>
      </c>
      <c r="C201" s="4"/>
      <c r="D201" s="10"/>
    </row>
    <row r="202" spans="1:4" ht="34" x14ac:dyDescent="0.2">
      <c r="A202" s="1" t="s">
        <v>203</v>
      </c>
      <c r="B202" t="s">
        <v>317</v>
      </c>
      <c r="C202" s="9"/>
    </row>
    <row r="203" spans="1:4" ht="34" x14ac:dyDescent="0.2">
      <c r="A203" s="1" t="s">
        <v>204</v>
      </c>
      <c r="B203" t="s">
        <v>317</v>
      </c>
      <c r="C203" s="9"/>
    </row>
    <row r="204" spans="1:4" ht="34" x14ac:dyDescent="0.2">
      <c r="A204" s="1" t="s">
        <v>205</v>
      </c>
      <c r="B204" t="s">
        <v>317</v>
      </c>
      <c r="C204" s="4"/>
      <c r="D204" s="10"/>
    </row>
    <row r="205" spans="1:4" ht="34" x14ac:dyDescent="0.2">
      <c r="A205" s="1" t="s">
        <v>206</v>
      </c>
      <c r="B205" t="s">
        <v>317</v>
      </c>
      <c r="C205" s="9"/>
    </row>
    <row r="206" spans="1:4" ht="34" x14ac:dyDescent="0.2">
      <c r="A206" s="1" t="s">
        <v>207</v>
      </c>
      <c r="B206" t="s">
        <v>317</v>
      </c>
      <c r="C206" s="8"/>
    </row>
    <row r="207" spans="1:4" ht="34" x14ac:dyDescent="0.2">
      <c r="A207" s="1" t="s">
        <v>208</v>
      </c>
      <c r="B207" t="s">
        <v>317</v>
      </c>
      <c r="C207" s="4"/>
    </row>
    <row r="208" spans="1:4" ht="34" x14ac:dyDescent="0.2">
      <c r="A208" s="1" t="s">
        <v>209</v>
      </c>
      <c r="B208" t="s">
        <v>317</v>
      </c>
      <c r="C208" s="8"/>
    </row>
    <row r="209" spans="1:4" ht="17" x14ac:dyDescent="0.2">
      <c r="A209" s="1" t="s">
        <v>210</v>
      </c>
      <c r="B209" t="s">
        <v>317</v>
      </c>
      <c r="C209" s="4"/>
      <c r="D209" s="10"/>
    </row>
    <row r="210" spans="1:4" ht="34" x14ac:dyDescent="0.2">
      <c r="A210" s="1" t="s">
        <v>211</v>
      </c>
      <c r="B210" t="s">
        <v>317</v>
      </c>
      <c r="C210" s="9"/>
    </row>
    <row r="211" spans="1:4" ht="34" x14ac:dyDescent="0.2">
      <c r="A211" s="1" t="s">
        <v>212</v>
      </c>
      <c r="B211" t="s">
        <v>317</v>
      </c>
      <c r="C211" s="8"/>
    </row>
    <row r="212" spans="1:4" ht="34" x14ac:dyDescent="0.2">
      <c r="A212" s="1" t="s">
        <v>213</v>
      </c>
      <c r="B212" t="s">
        <v>317</v>
      </c>
      <c r="C212" s="9"/>
    </row>
    <row r="213" spans="1:4" ht="51" x14ac:dyDescent="0.2">
      <c r="A213" s="1" t="s">
        <v>214</v>
      </c>
      <c r="B213" t="s">
        <v>317</v>
      </c>
      <c r="C213" s="9"/>
    </row>
    <row r="214" spans="1:4" ht="34" x14ac:dyDescent="0.2">
      <c r="A214" s="1" t="s">
        <v>215</v>
      </c>
      <c r="B214" t="s">
        <v>317</v>
      </c>
      <c r="C214" s="9"/>
    </row>
    <row r="215" spans="1:4" ht="34" x14ac:dyDescent="0.2">
      <c r="A215" s="1" t="s">
        <v>216</v>
      </c>
      <c r="B215" t="s">
        <v>317</v>
      </c>
      <c r="C215" s="9"/>
    </row>
    <row r="216" spans="1:4" ht="34" x14ac:dyDescent="0.2">
      <c r="A216" s="1" t="s">
        <v>218</v>
      </c>
      <c r="B216" t="s">
        <v>317</v>
      </c>
      <c r="C216" s="9"/>
    </row>
    <row r="217" spans="1:4" ht="34" x14ac:dyDescent="0.2">
      <c r="A217" s="1" t="s">
        <v>313</v>
      </c>
      <c r="B217" t="s">
        <v>317</v>
      </c>
      <c r="C217" s="9"/>
    </row>
    <row r="218" spans="1:4" ht="34" x14ac:dyDescent="0.2">
      <c r="A218" s="1" t="s">
        <v>219</v>
      </c>
      <c r="B218" t="s">
        <v>317</v>
      </c>
      <c r="C218" s="4"/>
      <c r="D218" s="10"/>
    </row>
    <row r="219" spans="1:4" ht="34" x14ac:dyDescent="0.2">
      <c r="A219" s="1" t="s">
        <v>220</v>
      </c>
      <c r="B219" t="s">
        <v>317</v>
      </c>
      <c r="C219" s="9"/>
    </row>
    <row r="220" spans="1:4" ht="34" x14ac:dyDescent="0.2">
      <c r="A220" s="1" t="s">
        <v>221</v>
      </c>
      <c r="B220" t="s">
        <v>317</v>
      </c>
      <c r="C220" s="4"/>
      <c r="D220" s="10"/>
    </row>
    <row r="221" spans="1:4" ht="34" x14ac:dyDescent="0.2">
      <c r="A221" s="1" t="s">
        <v>222</v>
      </c>
      <c r="B221" t="s">
        <v>317</v>
      </c>
      <c r="C221" s="9"/>
    </row>
    <row r="222" spans="1:4" ht="34" x14ac:dyDescent="0.2">
      <c r="A222" s="1" t="s">
        <v>223</v>
      </c>
      <c r="B222" t="s">
        <v>317</v>
      </c>
      <c r="C222" s="9"/>
    </row>
    <row r="223" spans="1:4" ht="34" x14ac:dyDescent="0.2">
      <c r="A223" s="1" t="s">
        <v>224</v>
      </c>
      <c r="B223" t="s">
        <v>317</v>
      </c>
      <c r="C223" s="9"/>
    </row>
    <row r="224" spans="1:4" ht="34" x14ac:dyDescent="0.2">
      <c r="A224" s="1" t="s">
        <v>225</v>
      </c>
      <c r="B224" t="s">
        <v>317</v>
      </c>
      <c r="C224" s="9"/>
    </row>
    <row r="225" spans="1:4" ht="34" x14ac:dyDescent="0.2">
      <c r="A225" s="1" t="s">
        <v>226</v>
      </c>
      <c r="B225" t="s">
        <v>317</v>
      </c>
      <c r="C225" s="8"/>
    </row>
    <row r="226" spans="1:4" ht="34" x14ac:dyDescent="0.2">
      <c r="A226" s="1" t="s">
        <v>227</v>
      </c>
      <c r="B226" t="s">
        <v>317</v>
      </c>
      <c r="C226" s="4"/>
      <c r="D226" s="10"/>
    </row>
    <row r="227" spans="1:4" ht="34" x14ac:dyDescent="0.2">
      <c r="A227" s="1" t="s">
        <v>228</v>
      </c>
      <c r="B227" t="s">
        <v>317</v>
      </c>
      <c r="C227" s="8"/>
    </row>
    <row r="228" spans="1:4" ht="34" x14ac:dyDescent="0.2">
      <c r="A228" s="1" t="s">
        <v>229</v>
      </c>
      <c r="B228" t="s">
        <v>317</v>
      </c>
      <c r="C228" s="9"/>
    </row>
    <row r="229" spans="1:4" ht="34" x14ac:dyDescent="0.2">
      <c r="A229" s="1" t="s">
        <v>230</v>
      </c>
      <c r="B229" t="s">
        <v>317</v>
      </c>
      <c r="C229" s="9"/>
    </row>
    <row r="230" spans="1:4" ht="17" x14ac:dyDescent="0.2">
      <c r="A230" s="1" t="s">
        <v>231</v>
      </c>
      <c r="B230" t="s">
        <v>317</v>
      </c>
      <c r="C230" s="4"/>
      <c r="D230" s="10"/>
    </row>
    <row r="231" spans="1:4" ht="34" x14ac:dyDescent="0.2">
      <c r="A231" s="1" t="s">
        <v>232</v>
      </c>
      <c r="B231" t="s">
        <v>317</v>
      </c>
      <c r="C231" s="4"/>
      <c r="D231" s="10"/>
    </row>
    <row r="232" spans="1:4" ht="34" x14ac:dyDescent="0.2">
      <c r="A232" s="1" t="s">
        <v>233</v>
      </c>
      <c r="B232" t="s">
        <v>317</v>
      </c>
      <c r="C232" s="11"/>
      <c r="D232" s="10"/>
    </row>
    <row r="233" spans="1:4" ht="34" x14ac:dyDescent="0.2">
      <c r="A233" s="1" t="s">
        <v>234</v>
      </c>
      <c r="B233" t="s">
        <v>317</v>
      </c>
      <c r="C233" s="9"/>
    </row>
    <row r="234" spans="1:4" ht="34" x14ac:dyDescent="0.2">
      <c r="A234" s="1" t="s">
        <v>235</v>
      </c>
      <c r="B234" t="s">
        <v>317</v>
      </c>
      <c r="C234" s="9"/>
    </row>
    <row r="235" spans="1:4" ht="34" x14ac:dyDescent="0.2">
      <c r="A235" s="1" t="s">
        <v>236</v>
      </c>
      <c r="B235" t="s">
        <v>317</v>
      </c>
      <c r="C235" s="9"/>
    </row>
    <row r="236" spans="1:4" ht="34" x14ac:dyDescent="0.2">
      <c r="A236" s="1" t="s">
        <v>146</v>
      </c>
      <c r="B236" t="s">
        <v>317</v>
      </c>
      <c r="C236" s="9"/>
    </row>
    <row r="237" spans="1:4" ht="51" x14ac:dyDescent="0.2">
      <c r="A237" s="1" t="s">
        <v>237</v>
      </c>
      <c r="B237" t="s">
        <v>317</v>
      </c>
      <c r="C237" s="8"/>
    </row>
    <row r="238" spans="1:4" ht="34" x14ac:dyDescent="0.2">
      <c r="A238" s="1" t="s">
        <v>238</v>
      </c>
      <c r="B238" t="s">
        <v>317</v>
      </c>
      <c r="C238" s="9"/>
    </row>
    <row r="239" spans="1:4" ht="34" x14ac:dyDescent="0.2">
      <c r="A239" s="1" t="s">
        <v>239</v>
      </c>
      <c r="B239" t="s">
        <v>317</v>
      </c>
      <c r="C239" s="7"/>
    </row>
    <row r="240" spans="1:4" ht="51" x14ac:dyDescent="0.2">
      <c r="A240" s="1" t="s">
        <v>240</v>
      </c>
      <c r="B240" t="s">
        <v>317</v>
      </c>
      <c r="C240" s="8"/>
    </row>
    <row r="241" spans="1:4" ht="51" x14ac:dyDescent="0.2">
      <c r="A241" s="1" t="s">
        <v>241</v>
      </c>
      <c r="B241" t="s">
        <v>317</v>
      </c>
      <c r="C241" s="9"/>
    </row>
    <row r="242" spans="1:4" ht="34" x14ac:dyDescent="0.2">
      <c r="A242" s="1" t="s">
        <v>242</v>
      </c>
      <c r="B242" t="s">
        <v>317</v>
      </c>
      <c r="C242" s="8"/>
    </row>
    <row r="243" spans="1:4" ht="34" x14ac:dyDescent="0.2">
      <c r="A243" s="1" t="s">
        <v>243</v>
      </c>
      <c r="B243" t="s">
        <v>317</v>
      </c>
      <c r="C243" s="9"/>
    </row>
    <row r="244" spans="1:4" ht="34" x14ac:dyDescent="0.2">
      <c r="A244" s="1" t="s">
        <v>244</v>
      </c>
      <c r="B244" t="s">
        <v>317</v>
      </c>
      <c r="C244" s="4"/>
      <c r="D244" s="10"/>
    </row>
    <row r="245" spans="1:4" ht="34" x14ac:dyDescent="0.2">
      <c r="A245" s="1" t="s">
        <v>245</v>
      </c>
      <c r="B245" t="s">
        <v>317</v>
      </c>
      <c r="C245" s="9"/>
    </row>
    <row r="246" spans="1:4" ht="34" x14ac:dyDescent="0.2">
      <c r="A246" s="1" t="s">
        <v>246</v>
      </c>
      <c r="B246" t="s">
        <v>317</v>
      </c>
      <c r="C246" s="4"/>
      <c r="D246" s="10"/>
    </row>
    <row r="247" spans="1:4" ht="34" x14ac:dyDescent="0.2">
      <c r="A247" s="1" t="s">
        <v>247</v>
      </c>
      <c r="B247" t="s">
        <v>317</v>
      </c>
      <c r="C247" s="9"/>
    </row>
    <row r="248" spans="1:4" ht="34" x14ac:dyDescent="0.2">
      <c r="A248" s="1" t="s">
        <v>248</v>
      </c>
      <c r="B248" t="s">
        <v>317</v>
      </c>
      <c r="C248" s="9"/>
    </row>
    <row r="249" spans="1:4" ht="17" x14ac:dyDescent="0.2">
      <c r="A249" s="1" t="s">
        <v>147</v>
      </c>
      <c r="B249" t="s">
        <v>317</v>
      </c>
      <c r="C249" s="9"/>
    </row>
    <row r="250" spans="1:4" ht="51" x14ac:dyDescent="0.2">
      <c r="A250" s="1" t="s">
        <v>249</v>
      </c>
      <c r="B250" t="s">
        <v>317</v>
      </c>
      <c r="C250" s="9"/>
    </row>
    <row r="251" spans="1:4" ht="34" x14ac:dyDescent="0.2">
      <c r="A251" s="1" t="s">
        <v>250</v>
      </c>
      <c r="B251" t="s">
        <v>317</v>
      </c>
      <c r="C251" s="9"/>
    </row>
    <row r="252" spans="1:4" ht="34" x14ac:dyDescent="0.2">
      <c r="A252" s="1" t="s">
        <v>251</v>
      </c>
      <c r="B252" t="s">
        <v>317</v>
      </c>
      <c r="C252" s="9"/>
    </row>
    <row r="253" spans="1:4" ht="34" x14ac:dyDescent="0.2">
      <c r="A253" s="1" t="s">
        <v>252</v>
      </c>
      <c r="B253" t="s">
        <v>317</v>
      </c>
      <c r="C253" s="8"/>
    </row>
    <row r="254" spans="1:4" ht="34" x14ac:dyDescent="0.2">
      <c r="A254" s="1" t="s">
        <v>253</v>
      </c>
      <c r="B254" t="s">
        <v>317</v>
      </c>
      <c r="C254" s="9"/>
    </row>
    <row r="255" spans="1:4" ht="34" x14ac:dyDescent="0.2">
      <c r="A255" s="1" t="s">
        <v>254</v>
      </c>
      <c r="B255" t="s">
        <v>317</v>
      </c>
      <c r="C255" s="9"/>
    </row>
    <row r="256" spans="1:4" ht="17" x14ac:dyDescent="0.2">
      <c r="A256" s="1" t="s">
        <v>255</v>
      </c>
      <c r="B256" t="s">
        <v>317</v>
      </c>
      <c r="C256" s="9"/>
    </row>
    <row r="257" spans="1:3" ht="34" x14ac:dyDescent="0.2">
      <c r="A257" s="1" t="s">
        <v>256</v>
      </c>
      <c r="B257" t="s">
        <v>317</v>
      </c>
      <c r="C257" s="9"/>
    </row>
    <row r="258" spans="1:3" ht="34" x14ac:dyDescent="0.2">
      <c r="A258" s="1" t="s">
        <v>257</v>
      </c>
      <c r="B258" t="s">
        <v>317</v>
      </c>
      <c r="C258" s="7"/>
    </row>
    <row r="259" spans="1:3" ht="34" x14ac:dyDescent="0.2">
      <c r="A259" s="1" t="s">
        <v>258</v>
      </c>
      <c r="B259" t="s">
        <v>317</v>
      </c>
      <c r="C259" s="8"/>
    </row>
    <row r="260" spans="1:3" ht="34" x14ac:dyDescent="0.2">
      <c r="A260" s="1" t="s">
        <v>259</v>
      </c>
      <c r="B260" t="s">
        <v>317</v>
      </c>
      <c r="C260" s="9"/>
    </row>
    <row r="261" spans="1:3" ht="34" x14ac:dyDescent="0.2">
      <c r="A261" s="1" t="s">
        <v>260</v>
      </c>
      <c r="B261" t="s">
        <v>317</v>
      </c>
      <c r="C261" s="9"/>
    </row>
    <row r="262" spans="1:3" ht="34" x14ac:dyDescent="0.2">
      <c r="A262" s="1" t="s">
        <v>261</v>
      </c>
      <c r="B262" t="s">
        <v>317</v>
      </c>
      <c r="C262" s="9"/>
    </row>
    <row r="263" spans="1:3" ht="34" x14ac:dyDescent="0.2">
      <c r="A263" s="1" t="s">
        <v>262</v>
      </c>
      <c r="B263" t="s">
        <v>317</v>
      </c>
      <c r="C263" s="9"/>
    </row>
    <row r="264" spans="1:3" ht="34" x14ac:dyDescent="0.2">
      <c r="A264" s="1" t="s">
        <v>263</v>
      </c>
      <c r="B264" t="s">
        <v>317</v>
      </c>
      <c r="C264" s="9"/>
    </row>
    <row r="265" spans="1:3" ht="34" x14ac:dyDescent="0.2">
      <c r="A265" s="1" t="s">
        <v>264</v>
      </c>
      <c r="B265" t="s">
        <v>317</v>
      </c>
      <c r="C265" s="9"/>
    </row>
    <row r="266" spans="1:3" ht="34" x14ac:dyDescent="0.2">
      <c r="A266" s="1" t="s">
        <v>265</v>
      </c>
      <c r="B266" t="s">
        <v>317</v>
      </c>
      <c r="C266" s="9"/>
    </row>
    <row r="267" spans="1:3" ht="34" x14ac:dyDescent="0.2">
      <c r="A267" s="1" t="s">
        <v>266</v>
      </c>
      <c r="B267" t="s">
        <v>317</v>
      </c>
      <c r="C267" s="9"/>
    </row>
    <row r="268" spans="1:3" ht="34" x14ac:dyDescent="0.2">
      <c r="A268" s="1" t="s">
        <v>267</v>
      </c>
      <c r="B268" t="s">
        <v>317</v>
      </c>
      <c r="C268" s="7"/>
    </row>
    <row r="269" spans="1:3" ht="34" x14ac:dyDescent="0.2">
      <c r="A269" s="1" t="s">
        <v>268</v>
      </c>
      <c r="B269" t="s">
        <v>317</v>
      </c>
      <c r="C269" s="9"/>
    </row>
    <row r="270" spans="1:3" ht="34" x14ac:dyDescent="0.2">
      <c r="A270" s="1" t="s">
        <v>269</v>
      </c>
      <c r="B270" t="s">
        <v>317</v>
      </c>
      <c r="C270" s="9"/>
    </row>
    <row r="271" spans="1:3" ht="34" x14ac:dyDescent="0.2">
      <c r="A271" s="1" t="s">
        <v>270</v>
      </c>
      <c r="B271" t="s">
        <v>317</v>
      </c>
      <c r="C271" s="9"/>
    </row>
    <row r="272" spans="1:3" ht="34" x14ac:dyDescent="0.2">
      <c r="A272" s="1" t="s">
        <v>314</v>
      </c>
      <c r="B272" t="s">
        <v>317</v>
      </c>
      <c r="C272" s="9"/>
    </row>
    <row r="273" spans="1:4" ht="34" x14ac:dyDescent="0.2">
      <c r="A273" s="1" t="s">
        <v>271</v>
      </c>
      <c r="B273" t="s">
        <v>317</v>
      </c>
      <c r="C273" s="9"/>
    </row>
    <row r="274" spans="1:4" ht="34" x14ac:dyDescent="0.2">
      <c r="A274" s="1" t="s">
        <v>272</v>
      </c>
      <c r="B274" t="s">
        <v>317</v>
      </c>
      <c r="C274" s="9"/>
    </row>
    <row r="275" spans="1:4" ht="51" x14ac:dyDescent="0.2">
      <c r="A275" s="1" t="s">
        <v>273</v>
      </c>
      <c r="B275" t="s">
        <v>317</v>
      </c>
      <c r="C275" s="4"/>
      <c r="D275" s="10"/>
    </row>
    <row r="276" spans="1:4" ht="34" x14ac:dyDescent="0.2">
      <c r="A276" s="1" t="s">
        <v>274</v>
      </c>
      <c r="B276" t="s">
        <v>317</v>
      </c>
      <c r="C276" s="9"/>
    </row>
    <row r="277" spans="1:4" ht="51" x14ac:dyDescent="0.2">
      <c r="A277" s="1" t="s">
        <v>275</v>
      </c>
      <c r="B277" t="s">
        <v>317</v>
      </c>
      <c r="C277" s="9"/>
    </row>
    <row r="278" spans="1:4" ht="34" x14ac:dyDescent="0.2">
      <c r="A278" s="1" t="s">
        <v>276</v>
      </c>
      <c r="B278" t="s">
        <v>317</v>
      </c>
      <c r="C278" s="9"/>
    </row>
    <row r="279" spans="1:4" ht="34" x14ac:dyDescent="0.2">
      <c r="A279" s="1" t="s">
        <v>277</v>
      </c>
      <c r="B279" t="s">
        <v>317</v>
      </c>
      <c r="C279" s="9"/>
    </row>
    <row r="280" spans="1:4" ht="51" x14ac:dyDescent="0.2">
      <c r="A280" s="1" t="s">
        <v>278</v>
      </c>
      <c r="B280" t="s">
        <v>317</v>
      </c>
      <c r="C280" s="4"/>
      <c r="D280" s="10"/>
    </row>
    <row r="281" spans="1:4" ht="34" x14ac:dyDescent="0.2">
      <c r="A281" s="1" t="s">
        <v>279</v>
      </c>
      <c r="B281" t="s">
        <v>317</v>
      </c>
      <c r="C281" s="4"/>
      <c r="D281" s="10"/>
    </row>
    <row r="282" spans="1:4" ht="34" x14ac:dyDescent="0.2">
      <c r="A282" s="1" t="s">
        <v>280</v>
      </c>
      <c r="B282" t="s">
        <v>317</v>
      </c>
      <c r="C282" s="8"/>
    </row>
    <row r="283" spans="1:4" ht="51" x14ac:dyDescent="0.2">
      <c r="A283" s="1" t="s">
        <v>281</v>
      </c>
      <c r="B283" t="s">
        <v>317</v>
      </c>
      <c r="C283" s="9"/>
    </row>
    <row r="284" spans="1:4" ht="34" x14ac:dyDescent="0.2">
      <c r="A284" s="1" t="s">
        <v>282</v>
      </c>
      <c r="B284" t="s">
        <v>317</v>
      </c>
      <c r="C284" s="9"/>
    </row>
    <row r="285" spans="1:4" ht="34" x14ac:dyDescent="0.2">
      <c r="A285" s="1" t="s">
        <v>283</v>
      </c>
      <c r="B285" t="s">
        <v>317</v>
      </c>
      <c r="C285" s="7"/>
    </row>
    <row r="286" spans="1:4" ht="34" x14ac:dyDescent="0.2">
      <c r="A286" s="1" t="s">
        <v>284</v>
      </c>
      <c r="B286" t="s">
        <v>317</v>
      </c>
      <c r="C286" s="9"/>
    </row>
    <row r="287" spans="1:4" ht="34" x14ac:dyDescent="0.2">
      <c r="A287" s="1" t="s">
        <v>285</v>
      </c>
      <c r="B287" t="s">
        <v>317</v>
      </c>
      <c r="C287" s="9"/>
    </row>
    <row r="288" spans="1:4" ht="51" x14ac:dyDescent="0.2">
      <c r="A288" s="1" t="s">
        <v>286</v>
      </c>
      <c r="B288" t="s">
        <v>317</v>
      </c>
      <c r="C288" s="9"/>
    </row>
    <row r="289" spans="1:3" ht="34" x14ac:dyDescent="0.2">
      <c r="A289" s="1" t="s">
        <v>287</v>
      </c>
      <c r="B289" t="s">
        <v>317</v>
      </c>
      <c r="C289" s="9"/>
    </row>
    <row r="290" spans="1:3" ht="51" x14ac:dyDescent="0.2">
      <c r="A290" s="1" t="s">
        <v>288</v>
      </c>
      <c r="B290" t="s">
        <v>317</v>
      </c>
      <c r="C290" s="8"/>
    </row>
    <row r="291" spans="1:3" ht="34" x14ac:dyDescent="0.2">
      <c r="A291" s="1" t="s">
        <v>289</v>
      </c>
      <c r="B291" t="s">
        <v>317</v>
      </c>
      <c r="C291" s="8"/>
    </row>
    <row r="292" spans="1:3" ht="34" x14ac:dyDescent="0.2">
      <c r="A292" s="1" t="s">
        <v>290</v>
      </c>
      <c r="B292" t="s">
        <v>317</v>
      </c>
      <c r="C292" s="9"/>
    </row>
    <row r="293" spans="1:3" ht="34" x14ac:dyDescent="0.2">
      <c r="A293" s="1" t="s">
        <v>148</v>
      </c>
      <c r="B293" t="s">
        <v>317</v>
      </c>
      <c r="C293" s="11"/>
    </row>
    <row r="294" spans="1:3" ht="34" x14ac:dyDescent="0.2">
      <c r="A294" s="1" t="s">
        <v>291</v>
      </c>
      <c r="B294" t="s">
        <v>317</v>
      </c>
      <c r="C294" s="9"/>
    </row>
  </sheetData>
  <conditionalFormatting sqref="A1:B294">
    <cfRule type="duplicateValues" dxfId="7" priority="365"/>
  </conditionalFormatting>
  <pageMargins left="0.7" right="0.7" top="0.75" bottom="0.75" header="0.3" footer="0.3"/>
  <pageSetup paperSize="9"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E44A96-D652-5149-B3D6-88CD03A81BE3}">
  <dimension ref="A1:F102"/>
  <sheetViews>
    <sheetView tabSelected="1" zoomScaleNormal="100" workbookViewId="0">
      <selection activeCell="C4" sqref="C4"/>
    </sheetView>
  </sheetViews>
  <sheetFormatPr baseColWidth="10" defaultRowHeight="16" x14ac:dyDescent="0.2"/>
  <cols>
    <col min="1" max="1" width="147.6640625" customWidth="1"/>
    <col min="2" max="2" width="14.6640625" customWidth="1"/>
    <col min="3" max="3" width="44.5" style="12" customWidth="1"/>
    <col min="4" max="4" width="6.6640625" style="13" customWidth="1"/>
    <col min="5" max="5" width="28.6640625" style="13" customWidth="1"/>
    <col min="6" max="6" width="28.33203125" customWidth="1"/>
  </cols>
  <sheetData>
    <row r="1" spans="1:6" ht="34" x14ac:dyDescent="0.2">
      <c r="A1" s="1" t="s">
        <v>58</v>
      </c>
      <c r="B1" s="4"/>
    </row>
    <row r="2" spans="1:6" ht="34" x14ac:dyDescent="0.2">
      <c r="A2" s="1" t="s">
        <v>77</v>
      </c>
      <c r="B2" s="4"/>
      <c r="F2" s="1"/>
    </row>
    <row r="3" spans="1:6" ht="34" x14ac:dyDescent="0.2">
      <c r="A3" s="1" t="s">
        <v>17</v>
      </c>
      <c r="B3" s="4"/>
      <c r="F3" s="1"/>
    </row>
    <row r="4" spans="1:6" ht="34" x14ac:dyDescent="0.2">
      <c r="A4" s="1" t="s">
        <v>78</v>
      </c>
      <c r="B4" s="4"/>
      <c r="F4" s="1"/>
    </row>
    <row r="5" spans="1:6" ht="34" x14ac:dyDescent="0.2">
      <c r="A5" s="1" t="s">
        <v>24</v>
      </c>
      <c r="B5" s="4"/>
      <c r="F5" s="1"/>
    </row>
    <row r="6" spans="1:6" ht="34" x14ac:dyDescent="0.2">
      <c r="A6" s="1" t="s">
        <v>35</v>
      </c>
      <c r="B6" s="4"/>
      <c r="F6" s="1"/>
    </row>
    <row r="7" spans="1:6" ht="34" x14ac:dyDescent="0.2">
      <c r="A7" s="1" t="s">
        <v>82</v>
      </c>
      <c r="B7" s="4"/>
      <c r="F7" s="1"/>
    </row>
    <row r="8" spans="1:6" ht="34" x14ac:dyDescent="0.2">
      <c r="A8" s="1" t="s">
        <v>52</v>
      </c>
      <c r="B8" s="4"/>
      <c r="F8" s="1"/>
    </row>
    <row r="9" spans="1:6" ht="34" x14ac:dyDescent="0.2">
      <c r="A9" s="1" t="s">
        <v>83</v>
      </c>
      <c r="B9" s="4"/>
      <c r="F9" s="1"/>
    </row>
    <row r="10" spans="1:6" ht="34" x14ac:dyDescent="0.2">
      <c r="A10" s="1" t="s">
        <v>18</v>
      </c>
      <c r="B10" s="4"/>
      <c r="F10" s="1"/>
    </row>
    <row r="11" spans="1:6" ht="34" x14ac:dyDescent="0.2">
      <c r="A11" s="1" t="s">
        <v>60</v>
      </c>
      <c r="B11" s="4"/>
      <c r="F11" s="1"/>
    </row>
    <row r="12" spans="1:6" ht="34" x14ac:dyDescent="0.2">
      <c r="A12" s="1" t="s">
        <v>28</v>
      </c>
      <c r="B12" s="4"/>
      <c r="F12" s="1"/>
    </row>
    <row r="13" spans="1:6" ht="34" x14ac:dyDescent="0.2">
      <c r="A13" s="1" t="s">
        <v>217</v>
      </c>
      <c r="B13" s="4"/>
      <c r="F13" s="1"/>
    </row>
    <row r="14" spans="1:6" ht="34" x14ac:dyDescent="0.2">
      <c r="A14" s="1" t="s">
        <v>87</v>
      </c>
      <c r="B14" s="4"/>
      <c r="F14" s="1"/>
    </row>
    <row r="15" spans="1:6" ht="34" x14ac:dyDescent="0.2">
      <c r="A15" s="1" t="s">
        <v>89</v>
      </c>
      <c r="B15" s="4"/>
      <c r="F15" s="1"/>
    </row>
    <row r="16" spans="1:6" ht="17" x14ac:dyDescent="0.2">
      <c r="A16" s="1" t="s">
        <v>9</v>
      </c>
      <c r="B16" s="4"/>
      <c r="F16" s="1"/>
    </row>
    <row r="17" spans="1:6" ht="34" x14ac:dyDescent="0.2">
      <c r="A17" s="1" t="s">
        <v>90</v>
      </c>
      <c r="B17" s="4"/>
      <c r="F17" s="1"/>
    </row>
    <row r="18" spans="1:6" ht="34" x14ac:dyDescent="0.2">
      <c r="A18" s="1" t="s">
        <v>92</v>
      </c>
      <c r="B18" s="4"/>
      <c r="F18" s="1"/>
    </row>
    <row r="19" spans="1:6" ht="17" x14ac:dyDescent="0.2">
      <c r="A19" s="1" t="s">
        <v>71</v>
      </c>
      <c r="B19" s="4"/>
      <c r="F19" s="1"/>
    </row>
    <row r="20" spans="1:6" ht="17" x14ac:dyDescent="0.2">
      <c r="A20" s="1" t="s">
        <v>96</v>
      </c>
      <c r="B20" s="4"/>
      <c r="F20" s="1"/>
    </row>
    <row r="21" spans="1:6" ht="34" x14ac:dyDescent="0.2">
      <c r="A21" s="1" t="s">
        <v>70</v>
      </c>
      <c r="B21" s="4"/>
      <c r="F21" s="1"/>
    </row>
    <row r="22" spans="1:6" ht="34" x14ac:dyDescent="0.2">
      <c r="A22" s="1" t="s">
        <v>98</v>
      </c>
      <c r="B22" s="4"/>
      <c r="E22" s="12"/>
      <c r="F22" s="1"/>
    </row>
    <row r="23" spans="1:6" ht="17" x14ac:dyDescent="0.2">
      <c r="A23" s="1" t="s">
        <v>72</v>
      </c>
      <c r="B23" s="4"/>
      <c r="F23" s="1"/>
    </row>
    <row r="24" spans="1:6" ht="34" x14ac:dyDescent="0.2">
      <c r="A24" s="1" t="s">
        <v>10</v>
      </c>
      <c r="B24" s="4"/>
      <c r="F24" s="1"/>
    </row>
    <row r="25" spans="1:6" ht="34" x14ac:dyDescent="0.2">
      <c r="A25" s="1" t="s">
        <v>99</v>
      </c>
      <c r="B25" s="4"/>
      <c r="F25" s="1"/>
    </row>
    <row r="26" spans="1:6" ht="34" x14ac:dyDescent="0.2">
      <c r="A26" s="1" t="s">
        <v>11</v>
      </c>
      <c r="B26" s="4"/>
      <c r="F26" s="1"/>
    </row>
    <row r="27" spans="1:6" ht="34" x14ac:dyDescent="0.2">
      <c r="A27" s="1" t="s">
        <v>43</v>
      </c>
      <c r="B27" s="4"/>
      <c r="F27" s="1"/>
    </row>
    <row r="28" spans="1:6" ht="17" x14ac:dyDescent="0.2">
      <c r="A28" s="1" t="s">
        <v>36</v>
      </c>
      <c r="B28" s="4"/>
      <c r="F28" s="1"/>
    </row>
    <row r="29" spans="1:6" ht="34" x14ac:dyDescent="0.2">
      <c r="A29" s="1" t="s">
        <v>59</v>
      </c>
      <c r="B29" s="4"/>
      <c r="F29" s="1"/>
    </row>
    <row r="30" spans="1:6" ht="34" x14ac:dyDescent="0.2">
      <c r="A30" s="1" t="s">
        <v>15</v>
      </c>
      <c r="B30" s="4"/>
      <c r="F30" s="1"/>
    </row>
    <row r="31" spans="1:6" ht="34" x14ac:dyDescent="0.2">
      <c r="A31" s="1" t="s">
        <v>101</v>
      </c>
      <c r="B31" s="4"/>
      <c r="F31" s="1"/>
    </row>
    <row r="32" spans="1:6" ht="17" x14ac:dyDescent="0.2">
      <c r="A32" s="1" t="s">
        <v>102</v>
      </c>
      <c r="B32" s="4"/>
      <c r="F32" s="1"/>
    </row>
    <row r="33" spans="1:6" ht="34" x14ac:dyDescent="0.2">
      <c r="A33" s="1" t="s">
        <v>34</v>
      </c>
      <c r="B33" s="4"/>
      <c r="F33" s="1"/>
    </row>
    <row r="34" spans="1:6" ht="17" x14ac:dyDescent="0.2">
      <c r="A34" s="1" t="s">
        <v>49</v>
      </c>
      <c r="B34" s="4"/>
      <c r="F34" s="1"/>
    </row>
    <row r="35" spans="1:6" ht="34" x14ac:dyDescent="0.2">
      <c r="A35" s="1" t="s">
        <v>105</v>
      </c>
      <c r="B35" s="4"/>
      <c r="C35" s="14"/>
      <c r="F35" s="1"/>
    </row>
    <row r="36" spans="1:6" ht="34" x14ac:dyDescent="0.2">
      <c r="A36" s="1" t="s">
        <v>48</v>
      </c>
      <c r="B36" s="4"/>
      <c r="C36" s="14"/>
      <c r="F36" s="1"/>
    </row>
    <row r="37" spans="1:6" ht="34" x14ac:dyDescent="0.2">
      <c r="A37" s="1" t="s">
        <v>106</v>
      </c>
      <c r="B37" s="4"/>
      <c r="C37" s="14"/>
      <c r="F37" s="1"/>
    </row>
    <row r="38" spans="1:6" ht="34" x14ac:dyDescent="0.2">
      <c r="A38" s="1" t="s">
        <v>0</v>
      </c>
      <c r="B38" s="4"/>
      <c r="F38" s="1"/>
    </row>
    <row r="39" spans="1:6" ht="34" x14ac:dyDescent="0.2">
      <c r="A39" s="1" t="s">
        <v>1</v>
      </c>
      <c r="B39" s="4"/>
      <c r="C39" s="14"/>
      <c r="F39" s="1"/>
    </row>
    <row r="40" spans="1:6" ht="34" x14ac:dyDescent="0.2">
      <c r="A40" s="1" t="s">
        <v>110</v>
      </c>
      <c r="B40" s="4"/>
      <c r="C40" s="14"/>
      <c r="F40" s="1"/>
    </row>
    <row r="41" spans="1:6" ht="34" x14ac:dyDescent="0.2">
      <c r="A41" s="1" t="s">
        <v>37</v>
      </c>
      <c r="B41" s="4"/>
      <c r="C41" s="14"/>
      <c r="F41" s="1"/>
    </row>
    <row r="42" spans="1:6" ht="17" x14ac:dyDescent="0.2">
      <c r="A42" s="1" t="s">
        <v>111</v>
      </c>
      <c r="B42" s="4"/>
      <c r="C42" s="14"/>
      <c r="F42" s="1"/>
    </row>
    <row r="43" spans="1:6" ht="34" x14ac:dyDescent="0.2">
      <c r="A43" s="1" t="s">
        <v>51</v>
      </c>
      <c r="B43" s="4"/>
      <c r="C43" s="14"/>
      <c r="F43" s="1"/>
    </row>
    <row r="44" spans="1:6" ht="34" x14ac:dyDescent="0.2">
      <c r="A44" s="1" t="s">
        <v>45</v>
      </c>
      <c r="B44" s="4"/>
      <c r="C44" s="14"/>
      <c r="F44" s="1"/>
    </row>
    <row r="45" spans="1:6" ht="17" x14ac:dyDescent="0.2">
      <c r="A45" s="1" t="s">
        <v>22</v>
      </c>
      <c r="B45" s="4"/>
      <c r="C45" s="14"/>
      <c r="F45" s="1"/>
    </row>
    <row r="46" spans="1:6" ht="34" x14ac:dyDescent="0.2">
      <c r="A46" s="1" t="s">
        <v>61</v>
      </c>
      <c r="B46" s="4"/>
      <c r="C46" s="14"/>
      <c r="F46" s="1"/>
    </row>
    <row r="47" spans="1:6" ht="34" x14ac:dyDescent="0.2">
      <c r="A47" s="1" t="s">
        <v>32</v>
      </c>
      <c r="B47" s="4"/>
      <c r="C47" s="14"/>
      <c r="F47" s="1"/>
    </row>
    <row r="48" spans="1:6" ht="34" x14ac:dyDescent="0.2">
      <c r="A48" s="1" t="s">
        <v>44</v>
      </c>
      <c r="B48" s="4"/>
      <c r="C48" s="14"/>
      <c r="F48" s="1"/>
    </row>
    <row r="49" spans="1:6" ht="17" x14ac:dyDescent="0.2">
      <c r="A49" s="1" t="s">
        <v>125</v>
      </c>
      <c r="B49" s="4"/>
      <c r="C49" s="14"/>
      <c r="F49" s="1"/>
    </row>
    <row r="50" spans="1:6" ht="34" x14ac:dyDescent="0.2">
      <c r="A50" s="1" t="s">
        <v>7</v>
      </c>
      <c r="B50" s="4"/>
      <c r="F50" s="1"/>
    </row>
    <row r="51" spans="1:6" ht="17" x14ac:dyDescent="0.2">
      <c r="A51" s="1" t="s">
        <v>130</v>
      </c>
      <c r="B51" s="4"/>
      <c r="C51" s="14"/>
      <c r="F51" s="1"/>
    </row>
    <row r="52" spans="1:6" ht="17" x14ac:dyDescent="0.2">
      <c r="A52" s="1" t="s">
        <v>5</v>
      </c>
      <c r="B52" s="4"/>
      <c r="C52" s="14"/>
      <c r="F52" s="1"/>
    </row>
    <row r="53" spans="1:6" ht="34" x14ac:dyDescent="0.2">
      <c r="A53" s="1" t="s">
        <v>141</v>
      </c>
      <c r="B53" s="4"/>
      <c r="C53" s="14"/>
      <c r="F53" s="1"/>
    </row>
    <row r="54" spans="1:6" ht="17" x14ac:dyDescent="0.2">
      <c r="A54" s="1" t="s">
        <v>142</v>
      </c>
      <c r="B54" s="4"/>
      <c r="C54" s="14"/>
      <c r="F54" s="1"/>
    </row>
    <row r="55" spans="1:6" ht="34" x14ac:dyDescent="0.2">
      <c r="A55" s="1" t="s">
        <v>143</v>
      </c>
      <c r="B55" s="4"/>
      <c r="F55" s="1"/>
    </row>
    <row r="56" spans="1:6" ht="34" x14ac:dyDescent="0.2">
      <c r="A56" s="1" t="s">
        <v>144</v>
      </c>
      <c r="B56" s="4"/>
      <c r="C56" s="14"/>
      <c r="F56" s="1"/>
    </row>
    <row r="57" spans="1:6" ht="34" x14ac:dyDescent="0.2">
      <c r="A57" s="2" t="s">
        <v>4</v>
      </c>
      <c r="B57" s="4"/>
      <c r="C57" s="14"/>
    </row>
    <row r="58" spans="1:6" ht="34" x14ac:dyDescent="0.2">
      <c r="A58" s="2" t="s">
        <v>12</v>
      </c>
      <c r="B58" s="4"/>
      <c r="C58" s="14"/>
    </row>
    <row r="59" spans="1:6" ht="34" x14ac:dyDescent="0.2">
      <c r="A59" s="2" t="s">
        <v>13</v>
      </c>
      <c r="B59" s="4"/>
      <c r="C59" s="14"/>
    </row>
    <row r="60" spans="1:6" ht="34" x14ac:dyDescent="0.2">
      <c r="A60" s="2" t="s">
        <v>26</v>
      </c>
      <c r="B60" s="4"/>
      <c r="C60" s="14"/>
    </row>
    <row r="61" spans="1:6" ht="34" x14ac:dyDescent="0.2">
      <c r="A61" s="2" t="s">
        <v>31</v>
      </c>
      <c r="B61" s="4"/>
      <c r="C61" s="14"/>
      <c r="F61" s="3"/>
    </row>
    <row r="62" spans="1:6" ht="34" x14ac:dyDescent="0.2">
      <c r="A62" s="2" t="s">
        <v>40</v>
      </c>
      <c r="B62" s="4"/>
      <c r="C62" s="14"/>
      <c r="F62" s="3"/>
    </row>
    <row r="63" spans="1:6" ht="34" x14ac:dyDescent="0.2">
      <c r="A63" s="2" t="s">
        <v>42</v>
      </c>
      <c r="B63" s="4"/>
      <c r="C63" s="14"/>
      <c r="F63" s="3"/>
    </row>
    <row r="64" spans="1:6" ht="34" x14ac:dyDescent="0.2">
      <c r="A64" s="2" t="s">
        <v>46</v>
      </c>
      <c r="B64" s="4"/>
      <c r="C64" s="14"/>
    </row>
    <row r="65" spans="1:3" ht="34" x14ac:dyDescent="0.2">
      <c r="A65" s="2" t="s">
        <v>47</v>
      </c>
      <c r="B65" s="4"/>
    </row>
    <row r="66" spans="1:3" ht="34" x14ac:dyDescent="0.2">
      <c r="A66" s="2" t="s">
        <v>68</v>
      </c>
      <c r="B66" s="4"/>
    </row>
    <row r="67" spans="1:3" ht="34" x14ac:dyDescent="0.2">
      <c r="A67" s="2" t="s">
        <v>73</v>
      </c>
      <c r="B67" s="4"/>
      <c r="C67" s="14"/>
    </row>
    <row r="68" spans="1:3" ht="34" x14ac:dyDescent="0.2">
      <c r="A68" s="2" t="s">
        <v>74</v>
      </c>
      <c r="B68" s="4"/>
      <c r="C68" s="14"/>
    </row>
    <row r="69" spans="1:3" ht="34" x14ac:dyDescent="0.2">
      <c r="A69" s="2" t="s">
        <v>75</v>
      </c>
      <c r="B69" s="4"/>
      <c r="C69" s="14"/>
    </row>
    <row r="70" spans="1:3" ht="34" x14ac:dyDescent="0.2">
      <c r="A70" s="2" t="s">
        <v>76</v>
      </c>
      <c r="B70" s="4"/>
      <c r="C70" s="14"/>
    </row>
    <row r="71" spans="1:3" ht="34" x14ac:dyDescent="0.2">
      <c r="A71" s="1" t="s">
        <v>150</v>
      </c>
      <c r="B71" s="4"/>
      <c r="C71" s="14"/>
    </row>
    <row r="72" spans="1:3" ht="34" x14ac:dyDescent="0.2">
      <c r="A72" s="1" t="s">
        <v>151</v>
      </c>
      <c r="B72" s="4"/>
    </row>
    <row r="73" spans="1:3" ht="34" x14ac:dyDescent="0.2">
      <c r="A73" s="1" t="s">
        <v>154</v>
      </c>
      <c r="B73" s="4"/>
      <c r="C73" s="14"/>
    </row>
    <row r="74" spans="1:3" ht="51" x14ac:dyDescent="0.2">
      <c r="A74" s="1" t="s">
        <v>155</v>
      </c>
      <c r="B74" s="4"/>
      <c r="C74" s="14"/>
    </row>
    <row r="75" spans="1:3" ht="34" x14ac:dyDescent="0.2">
      <c r="A75" s="1" t="s">
        <v>156</v>
      </c>
      <c r="B75" s="4"/>
      <c r="C75" s="14"/>
    </row>
    <row r="76" spans="1:3" ht="34" x14ac:dyDescent="0.2">
      <c r="A76" s="1" t="s">
        <v>161</v>
      </c>
      <c r="B76" s="4"/>
      <c r="C76" s="14"/>
    </row>
    <row r="77" spans="1:3" ht="34" x14ac:dyDescent="0.2">
      <c r="A77" s="1" t="s">
        <v>165</v>
      </c>
      <c r="B77" s="4"/>
      <c r="C77" s="14"/>
    </row>
    <row r="78" spans="1:3" ht="34" x14ac:dyDescent="0.2">
      <c r="A78" s="1" t="s">
        <v>166</v>
      </c>
      <c r="B78" s="4"/>
      <c r="C78" s="14"/>
    </row>
    <row r="79" spans="1:3" ht="34" x14ac:dyDescent="0.2">
      <c r="A79" s="1" t="s">
        <v>306</v>
      </c>
      <c r="B79" s="4"/>
      <c r="C79" s="14"/>
    </row>
    <row r="80" spans="1:3" ht="34" x14ac:dyDescent="0.2">
      <c r="A80" s="1" t="s">
        <v>170</v>
      </c>
      <c r="B80" s="4"/>
      <c r="C80" s="14"/>
    </row>
    <row r="81" spans="1:3" ht="34" x14ac:dyDescent="0.2">
      <c r="A81" s="1" t="s">
        <v>173</v>
      </c>
      <c r="B81" s="4"/>
      <c r="C81" s="14"/>
    </row>
    <row r="82" spans="1:3" ht="34" x14ac:dyDescent="0.2">
      <c r="A82" s="1" t="s">
        <v>178</v>
      </c>
      <c r="B82" s="4"/>
      <c r="C82" s="14"/>
    </row>
    <row r="83" spans="1:3" ht="51" x14ac:dyDescent="0.2">
      <c r="A83" s="1" t="s">
        <v>183</v>
      </c>
      <c r="B83" s="4"/>
      <c r="C83" s="14"/>
    </row>
    <row r="84" spans="1:3" ht="34" x14ac:dyDescent="0.2">
      <c r="A84" s="1" t="s">
        <v>185</v>
      </c>
      <c r="B84" s="4"/>
      <c r="C84" s="14"/>
    </row>
    <row r="85" spans="1:3" ht="34" x14ac:dyDescent="0.2">
      <c r="A85" s="1" t="s">
        <v>188</v>
      </c>
      <c r="B85" s="4"/>
      <c r="C85" s="14"/>
    </row>
    <row r="86" spans="1:3" ht="34" x14ac:dyDescent="0.2">
      <c r="A86" s="1" t="s">
        <v>193</v>
      </c>
      <c r="B86" s="4"/>
      <c r="C86" s="14"/>
    </row>
    <row r="87" spans="1:3" ht="34" x14ac:dyDescent="0.2">
      <c r="A87" s="1" t="s">
        <v>199</v>
      </c>
      <c r="B87" s="4"/>
      <c r="C87" s="14"/>
    </row>
    <row r="88" spans="1:3" ht="34" x14ac:dyDescent="0.2">
      <c r="A88" s="1" t="s">
        <v>201</v>
      </c>
      <c r="B88" s="4"/>
      <c r="C88" s="14"/>
    </row>
    <row r="89" spans="1:3" ht="34" x14ac:dyDescent="0.2">
      <c r="A89" s="1" t="s">
        <v>202</v>
      </c>
      <c r="B89" s="4"/>
      <c r="C89" s="14"/>
    </row>
    <row r="90" spans="1:3" ht="34" x14ac:dyDescent="0.2">
      <c r="A90" s="1" t="s">
        <v>205</v>
      </c>
      <c r="B90" s="4"/>
      <c r="C90" s="14"/>
    </row>
    <row r="91" spans="1:3" ht="34" x14ac:dyDescent="0.2">
      <c r="A91" s="1" t="s">
        <v>208</v>
      </c>
      <c r="B91" s="4"/>
    </row>
    <row r="92" spans="1:3" ht="17" x14ac:dyDescent="0.2">
      <c r="A92" s="1" t="s">
        <v>210</v>
      </c>
      <c r="B92" s="4"/>
      <c r="C92" s="14"/>
    </row>
    <row r="93" spans="1:3" ht="34" x14ac:dyDescent="0.2">
      <c r="A93" s="1" t="s">
        <v>219</v>
      </c>
      <c r="B93" s="4"/>
      <c r="C93" s="14"/>
    </row>
    <row r="94" spans="1:3" ht="34" x14ac:dyDescent="0.2">
      <c r="A94" s="1" t="s">
        <v>221</v>
      </c>
      <c r="B94" s="4"/>
      <c r="C94" s="14"/>
    </row>
    <row r="95" spans="1:3" ht="34" x14ac:dyDescent="0.2">
      <c r="A95" s="1" t="s">
        <v>227</v>
      </c>
      <c r="B95" s="4"/>
      <c r="C95" s="14"/>
    </row>
    <row r="96" spans="1:3" ht="17" x14ac:dyDescent="0.2">
      <c r="A96" s="1" t="s">
        <v>231</v>
      </c>
      <c r="B96" s="4"/>
      <c r="C96" s="14"/>
    </row>
    <row r="97" spans="1:3" ht="34" x14ac:dyDescent="0.2">
      <c r="A97" s="1" t="s">
        <v>232</v>
      </c>
      <c r="B97" s="4"/>
      <c r="C97" s="14"/>
    </row>
    <row r="98" spans="1:3" ht="34" x14ac:dyDescent="0.2">
      <c r="A98" s="1" t="s">
        <v>244</v>
      </c>
      <c r="B98" s="4"/>
      <c r="C98" s="14"/>
    </row>
    <row r="99" spans="1:3" ht="34" x14ac:dyDescent="0.2">
      <c r="A99" s="1" t="s">
        <v>246</v>
      </c>
      <c r="B99" s="4"/>
      <c r="C99" s="14"/>
    </row>
    <row r="100" spans="1:3" ht="51" x14ac:dyDescent="0.2">
      <c r="A100" s="1" t="s">
        <v>273</v>
      </c>
      <c r="B100" s="4"/>
      <c r="C100" s="14"/>
    </row>
    <row r="101" spans="1:3" ht="51" x14ac:dyDescent="0.2">
      <c r="A101" s="1" t="s">
        <v>278</v>
      </c>
      <c r="B101" s="4"/>
      <c r="C101" s="14"/>
    </row>
    <row r="102" spans="1:3" ht="34" x14ac:dyDescent="0.2">
      <c r="A102" s="1" t="s">
        <v>279</v>
      </c>
      <c r="B102" s="4"/>
      <c r="C102" s="14"/>
    </row>
  </sheetData>
  <conditionalFormatting sqref="A1:A102">
    <cfRule type="duplicateValues" dxfId="6" priority="312"/>
  </conditionalFormatting>
  <pageMargins left="0.7" right="0.7" top="0.75" bottom="0.75" header="0.3" footer="0.3"/>
  <pageSetup paperSize="9"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F34793-4C79-FD46-980F-7F9CAE326BE1}">
  <dimension ref="A1:F74"/>
  <sheetViews>
    <sheetView zoomScale="86" zoomScaleNormal="100" workbookViewId="0">
      <selection activeCell="C1" sqref="C1:C1048576"/>
    </sheetView>
  </sheetViews>
  <sheetFormatPr baseColWidth="10" defaultRowHeight="16" x14ac:dyDescent="0.2"/>
  <cols>
    <col min="1" max="1" width="147.6640625" customWidth="1"/>
    <col min="2" max="2" width="29.6640625" customWidth="1"/>
    <col min="3" max="3" width="44.5" style="12" customWidth="1"/>
    <col min="4" max="4" width="6.6640625" customWidth="1"/>
    <col min="5" max="5" width="28.6640625" customWidth="1"/>
    <col min="6" max="6" width="28.33203125" customWidth="1"/>
  </cols>
  <sheetData>
    <row r="1" spans="1:6" ht="34" x14ac:dyDescent="0.2">
      <c r="A1" s="1" t="s">
        <v>54</v>
      </c>
      <c r="B1" s="7" t="s">
        <v>311</v>
      </c>
      <c r="F1" s="1"/>
    </row>
    <row r="2" spans="1:6" ht="17" x14ac:dyDescent="0.2">
      <c r="A2" s="1" t="s">
        <v>3</v>
      </c>
      <c r="B2" s="7" t="s">
        <v>307</v>
      </c>
      <c r="F2" s="1"/>
    </row>
    <row r="3" spans="1:6" ht="34" x14ac:dyDescent="0.2">
      <c r="A3" s="1" t="s">
        <v>79</v>
      </c>
      <c r="B3" s="7"/>
      <c r="F3" s="1"/>
    </row>
    <row r="4" spans="1:6" ht="34" x14ac:dyDescent="0.2">
      <c r="A4" s="1" t="s">
        <v>81</v>
      </c>
      <c r="B4" s="7"/>
      <c r="F4" s="1"/>
    </row>
    <row r="5" spans="1:6" ht="34" x14ac:dyDescent="0.2">
      <c r="A5" s="1" t="s">
        <v>66</v>
      </c>
      <c r="B5" s="7" t="s">
        <v>310</v>
      </c>
      <c r="F5" s="1"/>
    </row>
    <row r="6" spans="1:6" ht="34" x14ac:dyDescent="0.2">
      <c r="A6" s="1" t="s">
        <v>84</v>
      </c>
      <c r="B6" s="7"/>
      <c r="F6" s="1"/>
    </row>
    <row r="7" spans="1:6" ht="34" x14ac:dyDescent="0.2">
      <c r="A7" s="1" t="s">
        <v>85</v>
      </c>
      <c r="B7" s="7"/>
      <c r="F7" s="1"/>
    </row>
    <row r="8" spans="1:6" ht="34" x14ac:dyDescent="0.2">
      <c r="A8" s="1" t="s">
        <v>88</v>
      </c>
      <c r="B8" s="7"/>
      <c r="F8" s="1"/>
    </row>
    <row r="9" spans="1:6" ht="17" x14ac:dyDescent="0.2">
      <c r="A9" s="1" t="s">
        <v>53</v>
      </c>
      <c r="B9" s="7" t="s">
        <v>292</v>
      </c>
      <c r="F9" s="1"/>
    </row>
    <row r="10" spans="1:6" ht="34" x14ac:dyDescent="0.2">
      <c r="A10" s="1" t="s">
        <v>25</v>
      </c>
      <c r="B10" s="7" t="s">
        <v>293</v>
      </c>
      <c r="F10" s="1"/>
    </row>
    <row r="11" spans="1:6" ht="34" x14ac:dyDescent="0.2">
      <c r="A11" s="1" t="s">
        <v>93</v>
      </c>
      <c r="B11" s="7"/>
      <c r="F11" s="1"/>
    </row>
    <row r="12" spans="1:6" ht="34" x14ac:dyDescent="0.2">
      <c r="A12" s="1" t="s">
        <v>94</v>
      </c>
      <c r="B12" s="7"/>
      <c r="F12" s="1"/>
    </row>
    <row r="13" spans="1:6" ht="34" x14ac:dyDescent="0.2">
      <c r="A13" s="1" t="s">
        <v>95</v>
      </c>
      <c r="B13" s="7"/>
      <c r="F13" s="1"/>
    </row>
    <row r="14" spans="1:6" ht="17" x14ac:dyDescent="0.2">
      <c r="A14" s="1" t="s">
        <v>63</v>
      </c>
      <c r="B14" s="7" t="s">
        <v>294</v>
      </c>
      <c r="F14" s="1"/>
    </row>
    <row r="15" spans="1:6" ht="34" x14ac:dyDescent="0.2">
      <c r="A15" s="1" t="s">
        <v>27</v>
      </c>
      <c r="B15" s="7" t="s">
        <v>295</v>
      </c>
      <c r="F15" s="1"/>
    </row>
    <row r="16" spans="1:6" ht="34" x14ac:dyDescent="0.2">
      <c r="A16" s="1" t="s">
        <v>97</v>
      </c>
      <c r="B16" s="7"/>
      <c r="F16" s="1"/>
    </row>
    <row r="17" spans="1:6" ht="34" x14ac:dyDescent="0.2">
      <c r="A17" s="1" t="s">
        <v>50</v>
      </c>
      <c r="B17" s="7" t="s">
        <v>296</v>
      </c>
      <c r="F17" s="1"/>
    </row>
    <row r="18" spans="1:6" ht="34" x14ac:dyDescent="0.2">
      <c r="A18" s="1" t="s">
        <v>100</v>
      </c>
      <c r="B18" s="7"/>
      <c r="F18" s="1"/>
    </row>
    <row r="19" spans="1:6" ht="34" x14ac:dyDescent="0.2">
      <c r="A19" s="1" t="s">
        <v>30</v>
      </c>
      <c r="B19" s="7" t="s">
        <v>298</v>
      </c>
      <c r="F19" s="1"/>
    </row>
    <row r="20" spans="1:6" ht="34" x14ac:dyDescent="0.2">
      <c r="A20" s="1" t="s">
        <v>103</v>
      </c>
      <c r="B20" s="7"/>
      <c r="F20" s="1"/>
    </row>
    <row r="21" spans="1:6" ht="34" x14ac:dyDescent="0.2">
      <c r="A21" s="1" t="s">
        <v>104</v>
      </c>
      <c r="B21" s="7"/>
      <c r="F21" s="1"/>
    </row>
    <row r="22" spans="1:6" ht="34" x14ac:dyDescent="0.2">
      <c r="A22" s="1" t="s">
        <v>19</v>
      </c>
      <c r="B22" s="7" t="s">
        <v>299</v>
      </c>
      <c r="F22" s="1"/>
    </row>
    <row r="23" spans="1:6" ht="34" x14ac:dyDescent="0.2">
      <c r="A23" s="1" t="s">
        <v>107</v>
      </c>
      <c r="B23" s="7"/>
      <c r="F23" s="1"/>
    </row>
    <row r="24" spans="1:6" ht="17" x14ac:dyDescent="0.2">
      <c r="A24" s="1" t="s">
        <v>108</v>
      </c>
      <c r="B24" s="7"/>
      <c r="F24" s="1"/>
    </row>
    <row r="25" spans="1:6" ht="34" x14ac:dyDescent="0.2">
      <c r="A25" s="1" t="s">
        <v>109</v>
      </c>
      <c r="B25" s="7"/>
      <c r="F25" s="1"/>
    </row>
    <row r="26" spans="1:6" ht="34" x14ac:dyDescent="0.2">
      <c r="A26" s="1" t="s">
        <v>112</v>
      </c>
      <c r="B26" s="7"/>
      <c r="F26" s="1"/>
    </row>
    <row r="27" spans="1:6" ht="34" x14ac:dyDescent="0.2">
      <c r="A27" s="1" t="s">
        <v>113</v>
      </c>
      <c r="B27" s="7"/>
      <c r="F27" s="1"/>
    </row>
    <row r="28" spans="1:6" ht="34" x14ac:dyDescent="0.2">
      <c r="A28" s="1" t="s">
        <v>33</v>
      </c>
      <c r="B28" s="7" t="s">
        <v>300</v>
      </c>
      <c r="F28" s="1"/>
    </row>
    <row r="29" spans="1:6" ht="34" x14ac:dyDescent="0.2">
      <c r="A29" s="1" t="s">
        <v>114</v>
      </c>
      <c r="B29" s="7"/>
      <c r="F29" s="1"/>
    </row>
    <row r="30" spans="1:6" ht="34" x14ac:dyDescent="0.2">
      <c r="A30" s="1" t="s">
        <v>115</v>
      </c>
      <c r="B30" s="7"/>
      <c r="F30" s="1"/>
    </row>
    <row r="31" spans="1:6" ht="34" x14ac:dyDescent="0.2">
      <c r="A31" s="1" t="s">
        <v>116</v>
      </c>
      <c r="B31" s="7"/>
      <c r="F31" s="1"/>
    </row>
    <row r="32" spans="1:6" ht="17" x14ac:dyDescent="0.2">
      <c r="A32" s="1" t="s">
        <v>117</v>
      </c>
      <c r="B32" s="7"/>
      <c r="F32" s="1"/>
    </row>
    <row r="33" spans="1:6" ht="34" x14ac:dyDescent="0.2">
      <c r="A33" s="1" t="s">
        <v>118</v>
      </c>
      <c r="B33" s="7"/>
      <c r="F33" s="1"/>
    </row>
    <row r="34" spans="1:6" ht="34" x14ac:dyDescent="0.2">
      <c r="A34" s="1" t="s">
        <v>14</v>
      </c>
      <c r="B34" s="7" t="s">
        <v>301</v>
      </c>
      <c r="F34" s="1"/>
    </row>
    <row r="35" spans="1:6" ht="34" x14ac:dyDescent="0.2">
      <c r="A35" s="1" t="s">
        <v>119</v>
      </c>
      <c r="B35" s="7"/>
      <c r="F35" s="1"/>
    </row>
    <row r="36" spans="1:6" ht="34" x14ac:dyDescent="0.2">
      <c r="A36" s="1" t="s">
        <v>120</v>
      </c>
      <c r="B36" s="7"/>
      <c r="F36" s="1"/>
    </row>
    <row r="37" spans="1:6" ht="34" x14ac:dyDescent="0.2">
      <c r="A37" s="1" t="s">
        <v>121</v>
      </c>
      <c r="B37" s="7"/>
      <c r="F37" s="1"/>
    </row>
    <row r="38" spans="1:6" ht="34" x14ac:dyDescent="0.2">
      <c r="A38" s="1" t="s">
        <v>122</v>
      </c>
      <c r="B38" s="7"/>
      <c r="F38" s="1"/>
    </row>
    <row r="39" spans="1:6" ht="34" x14ac:dyDescent="0.2">
      <c r="A39" s="1" t="s">
        <v>123</v>
      </c>
      <c r="B39" s="7"/>
      <c r="F39" s="1"/>
    </row>
    <row r="40" spans="1:6" ht="34" x14ac:dyDescent="0.2">
      <c r="A40" s="1" t="s">
        <v>124</v>
      </c>
      <c r="B40" s="7"/>
      <c r="F40" s="1"/>
    </row>
    <row r="41" spans="1:6" ht="34" x14ac:dyDescent="0.2">
      <c r="A41" s="1" t="s">
        <v>126</v>
      </c>
      <c r="B41" s="7"/>
      <c r="F41" s="1"/>
    </row>
    <row r="42" spans="1:6" ht="34" x14ac:dyDescent="0.2">
      <c r="A42" s="1" t="s">
        <v>127</v>
      </c>
      <c r="B42" s="7"/>
      <c r="F42" s="1"/>
    </row>
    <row r="43" spans="1:6" ht="34" x14ac:dyDescent="0.2">
      <c r="A43" s="1" t="s">
        <v>128</v>
      </c>
      <c r="B43" s="7"/>
      <c r="F43" s="1"/>
    </row>
    <row r="44" spans="1:6" ht="34" x14ac:dyDescent="0.2">
      <c r="A44" s="1" t="s">
        <v>16</v>
      </c>
      <c r="B44" s="7" t="s">
        <v>302</v>
      </c>
      <c r="F44" s="1"/>
    </row>
    <row r="45" spans="1:6" ht="34" x14ac:dyDescent="0.2">
      <c r="A45" s="1" t="s">
        <v>129</v>
      </c>
      <c r="B45" s="7"/>
      <c r="F45" s="1"/>
    </row>
    <row r="46" spans="1:6" ht="34" x14ac:dyDescent="0.2">
      <c r="A46" s="1" t="s">
        <v>131</v>
      </c>
      <c r="B46" s="7"/>
      <c r="F46" s="1"/>
    </row>
    <row r="47" spans="1:6" ht="17" x14ac:dyDescent="0.2">
      <c r="A47" s="1" t="s">
        <v>62</v>
      </c>
      <c r="B47" s="7" t="s">
        <v>304</v>
      </c>
      <c r="F47" s="1"/>
    </row>
    <row r="48" spans="1:6" ht="34" x14ac:dyDescent="0.2">
      <c r="A48" s="1" t="s">
        <v>132</v>
      </c>
      <c r="B48" s="7"/>
      <c r="F48" s="1"/>
    </row>
    <row r="49" spans="1:6" ht="17" x14ac:dyDescent="0.2">
      <c r="A49" s="1" t="s">
        <v>133</v>
      </c>
      <c r="B49" s="7"/>
      <c r="F49" s="1"/>
    </row>
    <row r="50" spans="1:6" ht="34" x14ac:dyDescent="0.2">
      <c r="A50" s="1" t="s">
        <v>134</v>
      </c>
      <c r="B50" s="7"/>
      <c r="F50" s="1"/>
    </row>
    <row r="51" spans="1:6" ht="51" x14ac:dyDescent="0.2">
      <c r="A51" s="1" t="s">
        <v>135</v>
      </c>
      <c r="B51" s="7"/>
      <c r="F51" s="1"/>
    </row>
    <row r="52" spans="1:6" ht="34" x14ac:dyDescent="0.2">
      <c r="A52" s="1" t="s">
        <v>136</v>
      </c>
      <c r="B52" s="7"/>
      <c r="F52" s="1"/>
    </row>
    <row r="53" spans="1:6" ht="34" x14ac:dyDescent="0.2">
      <c r="A53" s="1" t="s">
        <v>137</v>
      </c>
      <c r="B53" s="7"/>
      <c r="F53" s="1"/>
    </row>
    <row r="54" spans="1:6" ht="34" x14ac:dyDescent="0.2">
      <c r="A54" s="1" t="s">
        <v>138</v>
      </c>
      <c r="B54" s="7"/>
      <c r="F54" s="1"/>
    </row>
    <row r="55" spans="1:6" ht="34" x14ac:dyDescent="0.2">
      <c r="A55" s="1" t="s">
        <v>6</v>
      </c>
      <c r="B55" s="7" t="s">
        <v>305</v>
      </c>
      <c r="F55" s="1"/>
    </row>
    <row r="56" spans="1:6" ht="34" x14ac:dyDescent="0.2">
      <c r="A56" s="1" t="s">
        <v>139</v>
      </c>
      <c r="B56" s="7"/>
      <c r="F56" s="1"/>
    </row>
    <row r="57" spans="1:6" ht="34" x14ac:dyDescent="0.2">
      <c r="A57" s="1" t="s">
        <v>140</v>
      </c>
      <c r="B57" s="7"/>
      <c r="F57" s="1"/>
    </row>
    <row r="58" spans="1:6" ht="34" x14ac:dyDescent="0.2">
      <c r="A58" s="1" t="s">
        <v>145</v>
      </c>
      <c r="B58" s="7"/>
      <c r="F58" s="1"/>
    </row>
    <row r="59" spans="1:6" ht="34" x14ac:dyDescent="0.2">
      <c r="A59" s="2" t="s">
        <v>21</v>
      </c>
      <c r="B59" s="7"/>
      <c r="F59" s="3"/>
    </row>
    <row r="60" spans="1:6" ht="17" x14ac:dyDescent="0.2">
      <c r="A60" s="2" t="s">
        <v>23</v>
      </c>
      <c r="B60" s="7"/>
      <c r="F60" s="3"/>
    </row>
    <row r="61" spans="1:6" ht="34" x14ac:dyDescent="0.2">
      <c r="A61" s="2" t="s">
        <v>29</v>
      </c>
      <c r="B61" s="7"/>
      <c r="F61" s="3"/>
    </row>
    <row r="62" spans="1:6" ht="34" x14ac:dyDescent="0.2">
      <c r="A62" s="2" t="s">
        <v>38</v>
      </c>
      <c r="B62" s="7"/>
      <c r="F62" s="3"/>
    </row>
    <row r="63" spans="1:6" ht="34" x14ac:dyDescent="0.2">
      <c r="A63" s="2" t="s">
        <v>39</v>
      </c>
      <c r="B63" s="7"/>
      <c r="F63" s="3"/>
    </row>
    <row r="64" spans="1:6" ht="34" x14ac:dyDescent="0.2">
      <c r="A64" s="2" t="s">
        <v>56</v>
      </c>
      <c r="B64" s="7"/>
      <c r="F64" s="3"/>
    </row>
    <row r="65" spans="1:2" ht="17" x14ac:dyDescent="0.2">
      <c r="A65" s="2" t="s">
        <v>65</v>
      </c>
      <c r="B65" s="7"/>
    </row>
    <row r="66" spans="1:2" ht="34" x14ac:dyDescent="0.2">
      <c r="A66" s="1" t="s">
        <v>157</v>
      </c>
      <c r="B66" s="7"/>
    </row>
    <row r="67" spans="1:2" ht="34" x14ac:dyDescent="0.2">
      <c r="A67" s="1" t="s">
        <v>187</v>
      </c>
      <c r="B67" s="7"/>
    </row>
    <row r="68" spans="1:2" ht="34" x14ac:dyDescent="0.2">
      <c r="A68" s="1" t="s">
        <v>195</v>
      </c>
      <c r="B68" s="7"/>
    </row>
    <row r="69" spans="1:2" ht="34" x14ac:dyDescent="0.2">
      <c r="A69" s="1" t="s">
        <v>196</v>
      </c>
      <c r="B69" s="7"/>
    </row>
    <row r="70" spans="1:2" ht="34" x14ac:dyDescent="0.2">
      <c r="A70" s="1" t="s">
        <v>200</v>
      </c>
      <c r="B70" s="7"/>
    </row>
    <row r="71" spans="1:2" ht="34" x14ac:dyDescent="0.2">
      <c r="A71" s="1" t="s">
        <v>239</v>
      </c>
      <c r="B71" s="7"/>
    </row>
    <row r="72" spans="1:2" ht="34" x14ac:dyDescent="0.2">
      <c r="A72" s="1" t="s">
        <v>257</v>
      </c>
      <c r="B72" s="7"/>
    </row>
    <row r="73" spans="1:2" ht="34" x14ac:dyDescent="0.2">
      <c r="A73" s="1" t="s">
        <v>267</v>
      </c>
      <c r="B73" s="7"/>
    </row>
    <row r="74" spans="1:2" ht="34" x14ac:dyDescent="0.2">
      <c r="A74" s="1" t="s">
        <v>283</v>
      </c>
      <c r="B74" s="7"/>
    </row>
  </sheetData>
  <conditionalFormatting sqref="A1:A74">
    <cfRule type="duplicateValues" dxfId="5" priority="237"/>
  </conditionalFormatting>
  <pageMargins left="0.7" right="0.7" top="0.75" bottom="0.75" header="0.3" footer="0.3"/>
  <pageSetup paperSize="9"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812385-F1C0-7A40-9328-45DCA8BDE4D3}">
  <dimension ref="A1:F87"/>
  <sheetViews>
    <sheetView zoomScale="86" zoomScaleNormal="100" workbookViewId="0">
      <selection activeCell="C1" sqref="C1:C1048576"/>
    </sheetView>
  </sheetViews>
  <sheetFormatPr baseColWidth="10" defaultRowHeight="16" x14ac:dyDescent="0.2"/>
  <cols>
    <col min="1" max="1" width="147.6640625" customWidth="1"/>
    <col min="2" max="2" width="29.6640625" customWidth="1"/>
    <col min="3" max="3" width="44.5" style="12" customWidth="1"/>
    <col min="4" max="4" width="6.6640625" customWidth="1"/>
    <col min="5" max="5" width="28.6640625" customWidth="1"/>
    <col min="6" max="6" width="28.33203125" customWidth="1"/>
  </cols>
  <sheetData>
    <row r="1" spans="1:6" ht="34" x14ac:dyDescent="0.2">
      <c r="A1" s="1" t="s">
        <v>80</v>
      </c>
      <c r="B1" s="9" t="s">
        <v>312</v>
      </c>
      <c r="F1" s="1"/>
    </row>
    <row r="2" spans="1:6" ht="34" x14ac:dyDescent="0.2">
      <c r="A2" s="1" t="s">
        <v>67</v>
      </c>
      <c r="B2" s="9" t="s">
        <v>297</v>
      </c>
      <c r="F2" s="1"/>
    </row>
    <row r="3" spans="1:6" ht="34" x14ac:dyDescent="0.2">
      <c r="A3" s="2" t="s">
        <v>41</v>
      </c>
      <c r="B3" s="9"/>
    </row>
    <row r="4" spans="1:6" ht="34" x14ac:dyDescent="0.2">
      <c r="A4" s="2" t="s">
        <v>69</v>
      </c>
      <c r="B4" s="9"/>
      <c r="F4" s="3"/>
    </row>
    <row r="5" spans="1:6" ht="34" x14ac:dyDescent="0.2">
      <c r="A5" s="1" t="s">
        <v>149</v>
      </c>
      <c r="B5" s="9"/>
    </row>
    <row r="6" spans="1:6" ht="34" x14ac:dyDescent="0.2">
      <c r="A6" s="1" t="s">
        <v>158</v>
      </c>
      <c r="B6" s="9"/>
    </row>
    <row r="7" spans="1:6" ht="34" x14ac:dyDescent="0.2">
      <c r="A7" s="1" t="s">
        <v>159</v>
      </c>
      <c r="B7" s="9"/>
    </row>
    <row r="8" spans="1:6" ht="34" x14ac:dyDescent="0.2">
      <c r="A8" s="1" t="s">
        <v>160</v>
      </c>
      <c r="B8" s="9"/>
    </row>
    <row r="9" spans="1:6" ht="51" x14ac:dyDescent="0.2">
      <c r="A9" s="1" t="s">
        <v>162</v>
      </c>
      <c r="B9" s="9"/>
    </row>
    <row r="10" spans="1:6" ht="51" x14ac:dyDescent="0.2">
      <c r="A10" s="1" t="s">
        <v>163</v>
      </c>
      <c r="B10" s="9"/>
    </row>
    <row r="11" spans="1:6" ht="34" x14ac:dyDescent="0.2">
      <c r="A11" s="1" t="s">
        <v>164</v>
      </c>
      <c r="B11" s="9"/>
    </row>
    <row r="12" spans="1:6" ht="34" x14ac:dyDescent="0.2">
      <c r="A12" s="1" t="s">
        <v>167</v>
      </c>
      <c r="B12" s="9"/>
    </row>
    <row r="13" spans="1:6" ht="34" x14ac:dyDescent="0.2">
      <c r="A13" s="1" t="s">
        <v>168</v>
      </c>
      <c r="B13" s="9"/>
    </row>
    <row r="14" spans="1:6" ht="34" x14ac:dyDescent="0.2">
      <c r="A14" s="1" t="s">
        <v>171</v>
      </c>
      <c r="B14" s="9"/>
    </row>
    <row r="15" spans="1:6" ht="34" x14ac:dyDescent="0.2">
      <c r="A15" s="1" t="s">
        <v>176</v>
      </c>
      <c r="B15" s="9"/>
    </row>
    <row r="16" spans="1:6" ht="34" x14ac:dyDescent="0.2">
      <c r="A16" s="1" t="s">
        <v>177</v>
      </c>
      <c r="B16" s="9"/>
    </row>
    <row r="17" spans="1:2" ht="34" x14ac:dyDescent="0.2">
      <c r="A17" s="1" t="s">
        <v>179</v>
      </c>
      <c r="B17" s="9"/>
    </row>
    <row r="18" spans="1:2" ht="34" x14ac:dyDescent="0.2">
      <c r="A18" s="1" t="s">
        <v>180</v>
      </c>
      <c r="B18" s="9"/>
    </row>
    <row r="19" spans="1:2" ht="34" x14ac:dyDescent="0.2">
      <c r="A19" s="1" t="s">
        <v>181</v>
      </c>
      <c r="B19" s="9"/>
    </row>
    <row r="20" spans="1:2" ht="34" x14ac:dyDescent="0.2">
      <c r="A20" s="1" t="s">
        <v>182</v>
      </c>
      <c r="B20" s="9"/>
    </row>
    <row r="21" spans="1:2" ht="34" x14ac:dyDescent="0.2">
      <c r="A21" s="1" t="s">
        <v>184</v>
      </c>
      <c r="B21" s="9"/>
    </row>
    <row r="22" spans="1:2" ht="34" x14ac:dyDescent="0.2">
      <c r="A22" s="1" t="s">
        <v>186</v>
      </c>
      <c r="B22" s="9"/>
    </row>
    <row r="23" spans="1:2" ht="51" x14ac:dyDescent="0.2">
      <c r="A23" s="1" t="s">
        <v>189</v>
      </c>
      <c r="B23" s="9"/>
    </row>
    <row r="24" spans="1:2" ht="17" x14ac:dyDescent="0.2">
      <c r="A24" s="1" t="s">
        <v>190</v>
      </c>
      <c r="B24" s="9"/>
    </row>
    <row r="25" spans="1:2" ht="34" x14ac:dyDescent="0.2">
      <c r="A25" s="1" t="s">
        <v>197</v>
      </c>
      <c r="B25" s="9"/>
    </row>
    <row r="26" spans="1:2" ht="34" x14ac:dyDescent="0.2">
      <c r="A26" s="1" t="s">
        <v>198</v>
      </c>
      <c r="B26" s="9"/>
    </row>
    <row r="27" spans="1:2" ht="34" x14ac:dyDescent="0.2">
      <c r="A27" s="1" t="s">
        <v>203</v>
      </c>
      <c r="B27" s="9"/>
    </row>
    <row r="28" spans="1:2" ht="34" x14ac:dyDescent="0.2">
      <c r="A28" s="1" t="s">
        <v>204</v>
      </c>
      <c r="B28" s="9"/>
    </row>
    <row r="29" spans="1:2" ht="34" x14ac:dyDescent="0.2">
      <c r="A29" s="1" t="s">
        <v>206</v>
      </c>
      <c r="B29" s="9"/>
    </row>
    <row r="30" spans="1:2" ht="34" x14ac:dyDescent="0.2">
      <c r="A30" s="1" t="s">
        <v>211</v>
      </c>
      <c r="B30" s="9"/>
    </row>
    <row r="31" spans="1:2" ht="34" x14ac:dyDescent="0.2">
      <c r="A31" s="1" t="s">
        <v>213</v>
      </c>
      <c r="B31" s="9"/>
    </row>
    <row r="32" spans="1:2" ht="51" x14ac:dyDescent="0.2">
      <c r="A32" s="1" t="s">
        <v>214</v>
      </c>
      <c r="B32" s="9"/>
    </row>
    <row r="33" spans="1:2" ht="34" x14ac:dyDescent="0.2">
      <c r="A33" s="1" t="s">
        <v>215</v>
      </c>
      <c r="B33" s="9"/>
    </row>
    <row r="34" spans="1:2" ht="34" x14ac:dyDescent="0.2">
      <c r="A34" s="1" t="s">
        <v>216</v>
      </c>
      <c r="B34" s="9"/>
    </row>
    <row r="35" spans="1:2" ht="34" x14ac:dyDescent="0.2">
      <c r="A35" s="1" t="s">
        <v>218</v>
      </c>
      <c r="B35" s="9"/>
    </row>
    <row r="36" spans="1:2" ht="34" x14ac:dyDescent="0.2">
      <c r="A36" s="1" t="s">
        <v>313</v>
      </c>
      <c r="B36" s="9"/>
    </row>
    <row r="37" spans="1:2" ht="34" x14ac:dyDescent="0.2">
      <c r="A37" s="1" t="s">
        <v>220</v>
      </c>
      <c r="B37" s="9"/>
    </row>
    <row r="38" spans="1:2" ht="34" x14ac:dyDescent="0.2">
      <c r="A38" s="1" t="s">
        <v>222</v>
      </c>
      <c r="B38" s="9"/>
    </row>
    <row r="39" spans="1:2" ht="34" x14ac:dyDescent="0.2">
      <c r="A39" s="1" t="s">
        <v>223</v>
      </c>
      <c r="B39" s="9"/>
    </row>
    <row r="40" spans="1:2" ht="34" x14ac:dyDescent="0.2">
      <c r="A40" s="1" t="s">
        <v>224</v>
      </c>
      <c r="B40" s="9"/>
    </row>
    <row r="41" spans="1:2" ht="34" x14ac:dyDescent="0.2">
      <c r="A41" s="1" t="s">
        <v>225</v>
      </c>
      <c r="B41" s="9"/>
    </row>
    <row r="42" spans="1:2" ht="34" x14ac:dyDescent="0.2">
      <c r="A42" s="1" t="s">
        <v>229</v>
      </c>
      <c r="B42" s="9"/>
    </row>
    <row r="43" spans="1:2" ht="35" customHeight="1" x14ac:dyDescent="0.2">
      <c r="A43" s="1" t="s">
        <v>230</v>
      </c>
      <c r="B43" s="9"/>
    </row>
    <row r="44" spans="1:2" ht="34" x14ac:dyDescent="0.2">
      <c r="A44" s="1" t="s">
        <v>234</v>
      </c>
      <c r="B44" s="9"/>
    </row>
    <row r="45" spans="1:2" ht="34" x14ac:dyDescent="0.2">
      <c r="A45" s="1" t="s">
        <v>235</v>
      </c>
      <c r="B45" s="9"/>
    </row>
    <row r="46" spans="1:2" ht="34" x14ac:dyDescent="0.2">
      <c r="A46" s="1" t="s">
        <v>236</v>
      </c>
      <c r="B46" s="9"/>
    </row>
    <row r="47" spans="1:2" ht="34" x14ac:dyDescent="0.2">
      <c r="A47" s="1" t="s">
        <v>146</v>
      </c>
      <c r="B47" s="9"/>
    </row>
    <row r="48" spans="1:2" ht="34" x14ac:dyDescent="0.2">
      <c r="A48" s="1" t="s">
        <v>238</v>
      </c>
      <c r="B48" s="9"/>
    </row>
    <row r="49" spans="1:2" ht="51" x14ac:dyDescent="0.2">
      <c r="A49" s="1" t="s">
        <v>241</v>
      </c>
      <c r="B49" s="9"/>
    </row>
    <row r="50" spans="1:2" ht="34" x14ac:dyDescent="0.2">
      <c r="A50" s="1" t="s">
        <v>243</v>
      </c>
      <c r="B50" s="9"/>
    </row>
    <row r="51" spans="1:2" ht="34" x14ac:dyDescent="0.2">
      <c r="A51" s="1" t="s">
        <v>245</v>
      </c>
      <c r="B51" s="9"/>
    </row>
    <row r="52" spans="1:2" ht="34" x14ac:dyDescent="0.2">
      <c r="A52" s="1" t="s">
        <v>247</v>
      </c>
      <c r="B52" s="9"/>
    </row>
    <row r="53" spans="1:2" ht="34" x14ac:dyDescent="0.2">
      <c r="A53" s="1" t="s">
        <v>248</v>
      </c>
      <c r="B53" s="9"/>
    </row>
    <row r="54" spans="1:2" ht="17" x14ac:dyDescent="0.2">
      <c r="A54" s="1" t="s">
        <v>147</v>
      </c>
      <c r="B54" s="9"/>
    </row>
    <row r="55" spans="1:2" ht="51" x14ac:dyDescent="0.2">
      <c r="A55" s="1" t="s">
        <v>249</v>
      </c>
      <c r="B55" s="9"/>
    </row>
    <row r="56" spans="1:2" ht="34" x14ac:dyDescent="0.2">
      <c r="A56" s="1" t="s">
        <v>250</v>
      </c>
      <c r="B56" s="9"/>
    </row>
    <row r="57" spans="1:2" ht="34" x14ac:dyDescent="0.2">
      <c r="A57" s="1" t="s">
        <v>251</v>
      </c>
      <c r="B57" s="9"/>
    </row>
    <row r="58" spans="1:2" ht="34" x14ac:dyDescent="0.2">
      <c r="A58" s="1" t="s">
        <v>253</v>
      </c>
      <c r="B58" s="9"/>
    </row>
    <row r="59" spans="1:2" ht="34" x14ac:dyDescent="0.2">
      <c r="A59" s="1" t="s">
        <v>254</v>
      </c>
      <c r="B59" s="9"/>
    </row>
    <row r="60" spans="1:2" ht="17" x14ac:dyDescent="0.2">
      <c r="A60" s="1" t="s">
        <v>255</v>
      </c>
      <c r="B60" s="9"/>
    </row>
    <row r="61" spans="1:2" ht="34" x14ac:dyDescent="0.2">
      <c r="A61" s="1" t="s">
        <v>256</v>
      </c>
      <c r="B61" s="9"/>
    </row>
    <row r="62" spans="1:2" ht="34" x14ac:dyDescent="0.2">
      <c r="A62" s="1" t="s">
        <v>259</v>
      </c>
      <c r="B62" s="9"/>
    </row>
    <row r="63" spans="1:2" ht="34" x14ac:dyDescent="0.2">
      <c r="A63" s="1" t="s">
        <v>260</v>
      </c>
      <c r="B63" s="9"/>
    </row>
    <row r="64" spans="1:2" ht="34" x14ac:dyDescent="0.2">
      <c r="A64" s="1" t="s">
        <v>261</v>
      </c>
      <c r="B64" s="9"/>
    </row>
    <row r="65" spans="1:2" ht="34" x14ac:dyDescent="0.2">
      <c r="A65" s="1" t="s">
        <v>262</v>
      </c>
      <c r="B65" s="9"/>
    </row>
    <row r="66" spans="1:2" ht="34" x14ac:dyDescent="0.2">
      <c r="A66" s="1" t="s">
        <v>263</v>
      </c>
      <c r="B66" s="9"/>
    </row>
    <row r="67" spans="1:2" ht="34" x14ac:dyDescent="0.2">
      <c r="A67" s="1" t="s">
        <v>264</v>
      </c>
      <c r="B67" s="9"/>
    </row>
    <row r="68" spans="1:2" ht="34" x14ac:dyDescent="0.2">
      <c r="A68" s="1" t="s">
        <v>265</v>
      </c>
      <c r="B68" s="9"/>
    </row>
    <row r="69" spans="1:2" ht="34" x14ac:dyDescent="0.2">
      <c r="A69" s="1" t="s">
        <v>266</v>
      </c>
      <c r="B69" s="9"/>
    </row>
    <row r="70" spans="1:2" ht="34" x14ac:dyDescent="0.2">
      <c r="A70" s="1" t="s">
        <v>268</v>
      </c>
      <c r="B70" s="9"/>
    </row>
    <row r="71" spans="1:2" ht="34" x14ac:dyDescent="0.2">
      <c r="A71" s="1" t="s">
        <v>269</v>
      </c>
      <c r="B71" s="9"/>
    </row>
    <row r="72" spans="1:2" ht="34" x14ac:dyDescent="0.2">
      <c r="A72" s="1" t="s">
        <v>270</v>
      </c>
      <c r="B72" s="9"/>
    </row>
    <row r="73" spans="1:2" ht="34" x14ac:dyDescent="0.2">
      <c r="A73" s="1" t="s">
        <v>314</v>
      </c>
      <c r="B73" s="9"/>
    </row>
    <row r="74" spans="1:2" ht="34" x14ac:dyDescent="0.2">
      <c r="A74" s="1" t="s">
        <v>271</v>
      </c>
      <c r="B74" s="9"/>
    </row>
    <row r="75" spans="1:2" ht="34" x14ac:dyDescent="0.2">
      <c r="A75" s="1" t="s">
        <v>272</v>
      </c>
      <c r="B75" s="9"/>
    </row>
    <row r="76" spans="1:2" ht="34" x14ac:dyDescent="0.2">
      <c r="A76" s="1" t="s">
        <v>274</v>
      </c>
      <c r="B76" s="9"/>
    </row>
    <row r="77" spans="1:2" ht="51" x14ac:dyDescent="0.2">
      <c r="A77" s="1" t="s">
        <v>275</v>
      </c>
      <c r="B77" s="9"/>
    </row>
    <row r="78" spans="1:2" ht="34" x14ac:dyDescent="0.2">
      <c r="A78" s="1" t="s">
        <v>276</v>
      </c>
      <c r="B78" s="9"/>
    </row>
    <row r="79" spans="1:2" ht="34" x14ac:dyDescent="0.2">
      <c r="A79" s="1" t="s">
        <v>277</v>
      </c>
      <c r="B79" s="9"/>
    </row>
    <row r="80" spans="1:2" ht="51" x14ac:dyDescent="0.2">
      <c r="A80" s="1" t="s">
        <v>281</v>
      </c>
      <c r="B80" s="9"/>
    </row>
    <row r="81" spans="1:2" ht="34" x14ac:dyDescent="0.2">
      <c r="A81" s="1" t="s">
        <v>282</v>
      </c>
      <c r="B81" s="9"/>
    </row>
    <row r="82" spans="1:2" ht="34" x14ac:dyDescent="0.2">
      <c r="A82" s="1" t="s">
        <v>284</v>
      </c>
      <c r="B82" s="9"/>
    </row>
    <row r="83" spans="1:2" ht="34" x14ac:dyDescent="0.2">
      <c r="A83" s="1" t="s">
        <v>285</v>
      </c>
      <c r="B83" s="9"/>
    </row>
    <row r="84" spans="1:2" ht="51" x14ac:dyDescent="0.2">
      <c r="A84" s="1" t="s">
        <v>286</v>
      </c>
      <c r="B84" s="9"/>
    </row>
    <row r="85" spans="1:2" ht="34" x14ac:dyDescent="0.2">
      <c r="A85" s="1" t="s">
        <v>287</v>
      </c>
      <c r="B85" s="9"/>
    </row>
    <row r="86" spans="1:2" ht="34" x14ac:dyDescent="0.2">
      <c r="A86" s="1" t="s">
        <v>290</v>
      </c>
      <c r="B86" s="9"/>
    </row>
    <row r="87" spans="1:2" ht="34" x14ac:dyDescent="0.2">
      <c r="A87" s="1" t="s">
        <v>291</v>
      </c>
      <c r="B87" s="9"/>
    </row>
  </sheetData>
  <conditionalFormatting sqref="A1:A87">
    <cfRule type="duplicateValues" dxfId="4" priority="275"/>
  </conditionalFormatting>
  <pageMargins left="0.7" right="0.7" top="0.75" bottom="0.75" header="0.3" footer="0.3"/>
  <pageSetup paperSize="9"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886902-03D5-9749-8D55-1761840628A4}">
  <dimension ref="A1:F26"/>
  <sheetViews>
    <sheetView zoomScale="86" zoomScaleNormal="100" workbookViewId="0">
      <selection activeCell="C1" sqref="C1:C1048576"/>
    </sheetView>
  </sheetViews>
  <sheetFormatPr baseColWidth="10" defaultRowHeight="16" x14ac:dyDescent="0.2"/>
  <cols>
    <col min="1" max="1" width="147.6640625" customWidth="1"/>
    <col min="2" max="2" width="29.6640625" customWidth="1"/>
    <col min="3" max="3" width="44.5" style="12" customWidth="1"/>
    <col min="4" max="4" width="6.6640625" customWidth="1"/>
    <col min="5" max="5" width="28.6640625" customWidth="1"/>
    <col min="6" max="6" width="28.33203125" customWidth="1"/>
  </cols>
  <sheetData>
    <row r="1" spans="1:6" ht="17" x14ac:dyDescent="0.2">
      <c r="A1" s="1" t="s">
        <v>8</v>
      </c>
      <c r="B1" s="8" t="s">
        <v>308</v>
      </c>
    </row>
    <row r="2" spans="1:6" ht="34" x14ac:dyDescent="0.2">
      <c r="A2" s="1" t="s">
        <v>20</v>
      </c>
      <c r="B2" s="8" t="s">
        <v>309</v>
      </c>
      <c r="F2" s="1"/>
    </row>
    <row r="3" spans="1:6" ht="34" x14ac:dyDescent="0.2">
      <c r="A3" s="1" t="s">
        <v>86</v>
      </c>
      <c r="B3" s="8"/>
      <c r="F3" s="1"/>
    </row>
    <row r="4" spans="1:6" ht="34" x14ac:dyDescent="0.2">
      <c r="A4" s="1" t="s">
        <v>91</v>
      </c>
      <c r="B4" s="8"/>
      <c r="F4" s="1"/>
    </row>
    <row r="5" spans="1:6" ht="34" x14ac:dyDescent="0.2">
      <c r="A5" s="1" t="s">
        <v>64</v>
      </c>
      <c r="B5" s="8" t="s">
        <v>303</v>
      </c>
      <c r="F5" s="1"/>
    </row>
    <row r="6" spans="1:6" ht="17" x14ac:dyDescent="0.2">
      <c r="A6" s="2" t="s">
        <v>55</v>
      </c>
      <c r="B6" s="8"/>
      <c r="F6" s="3"/>
    </row>
    <row r="7" spans="1:6" ht="34" x14ac:dyDescent="0.2">
      <c r="A7" s="2" t="s">
        <v>57</v>
      </c>
      <c r="B7" s="8"/>
      <c r="F7" s="3"/>
    </row>
    <row r="8" spans="1:6" ht="34" x14ac:dyDescent="0.2">
      <c r="A8" s="1" t="s">
        <v>152</v>
      </c>
      <c r="B8" s="8"/>
    </row>
    <row r="9" spans="1:6" ht="34" x14ac:dyDescent="0.2">
      <c r="A9" s="1" t="s">
        <v>153</v>
      </c>
      <c r="B9" s="8"/>
    </row>
    <row r="10" spans="1:6" ht="34" x14ac:dyDescent="0.2">
      <c r="A10" s="1" t="s">
        <v>174</v>
      </c>
      <c r="B10" s="8"/>
    </row>
    <row r="11" spans="1:6" ht="34" x14ac:dyDescent="0.2">
      <c r="A11" s="1" t="s">
        <v>175</v>
      </c>
      <c r="B11" s="8"/>
    </row>
    <row r="12" spans="1:6" ht="34" x14ac:dyDescent="0.2">
      <c r="A12" s="1" t="s">
        <v>192</v>
      </c>
      <c r="B12" s="8"/>
    </row>
    <row r="13" spans="1:6" ht="34" x14ac:dyDescent="0.2">
      <c r="A13" s="1" t="s">
        <v>194</v>
      </c>
      <c r="B13" s="8"/>
    </row>
    <row r="14" spans="1:6" ht="34" x14ac:dyDescent="0.2">
      <c r="A14" s="1" t="s">
        <v>207</v>
      </c>
      <c r="B14" s="8"/>
    </row>
    <row r="15" spans="1:6" ht="34" x14ac:dyDescent="0.2">
      <c r="A15" s="1" t="s">
        <v>209</v>
      </c>
      <c r="B15" s="8"/>
    </row>
    <row r="16" spans="1:6" ht="34" x14ac:dyDescent="0.2">
      <c r="A16" s="1" t="s">
        <v>212</v>
      </c>
      <c r="B16" s="8"/>
    </row>
    <row r="17" spans="1:2" ht="34" x14ac:dyDescent="0.2">
      <c r="A17" s="1" t="s">
        <v>226</v>
      </c>
      <c r="B17" s="8"/>
    </row>
    <row r="18" spans="1:2" ht="34" x14ac:dyDescent="0.2">
      <c r="A18" s="1" t="s">
        <v>228</v>
      </c>
      <c r="B18" s="8"/>
    </row>
    <row r="19" spans="1:2" ht="51" x14ac:dyDescent="0.2">
      <c r="A19" s="1" t="s">
        <v>237</v>
      </c>
      <c r="B19" s="8"/>
    </row>
    <row r="20" spans="1:2" ht="51" x14ac:dyDescent="0.2">
      <c r="A20" s="1" t="s">
        <v>240</v>
      </c>
      <c r="B20" s="8"/>
    </row>
    <row r="21" spans="1:2" ht="34" x14ac:dyDescent="0.2">
      <c r="A21" s="1" t="s">
        <v>242</v>
      </c>
      <c r="B21" s="8"/>
    </row>
    <row r="22" spans="1:2" ht="34" x14ac:dyDescent="0.2">
      <c r="A22" s="1" t="s">
        <v>252</v>
      </c>
      <c r="B22" s="8"/>
    </row>
    <row r="23" spans="1:2" ht="34" x14ac:dyDescent="0.2">
      <c r="A23" s="1" t="s">
        <v>258</v>
      </c>
      <c r="B23" s="8"/>
    </row>
    <row r="24" spans="1:2" ht="34" x14ac:dyDescent="0.2">
      <c r="A24" s="1" t="s">
        <v>280</v>
      </c>
      <c r="B24" s="8"/>
    </row>
    <row r="25" spans="1:2" ht="51" x14ac:dyDescent="0.2">
      <c r="A25" s="1" t="s">
        <v>288</v>
      </c>
      <c r="B25" s="8"/>
    </row>
    <row r="26" spans="1:2" ht="34" x14ac:dyDescent="0.2">
      <c r="A26" s="1" t="s">
        <v>289</v>
      </c>
      <c r="B26" s="8"/>
    </row>
  </sheetData>
  <conditionalFormatting sqref="A1">
    <cfRule type="duplicateValues" dxfId="3" priority="1"/>
  </conditionalFormatting>
  <conditionalFormatting sqref="A2:A26">
    <cfRule type="duplicateValues" dxfId="2" priority="302"/>
  </conditionalFormatting>
  <pageMargins left="0.7" right="0.7" top="0.75" bottom="0.75" header="0.3" footer="0.3"/>
  <pageSetup paperSize="9" orientation="portrait"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31F9EB-B9CB-4644-80B5-CF4A6F054005}">
  <dimension ref="A1:F2"/>
  <sheetViews>
    <sheetView zoomScale="135" zoomScaleNormal="100" workbookViewId="0">
      <selection activeCell="A12" sqref="A12"/>
    </sheetView>
  </sheetViews>
  <sheetFormatPr baseColWidth="10" defaultRowHeight="16" x14ac:dyDescent="0.2"/>
  <cols>
    <col min="1" max="1" width="147.6640625" customWidth="1"/>
    <col min="2" max="2" width="29.6640625" customWidth="1"/>
    <col min="3" max="3" width="44.5" style="1" customWidth="1"/>
    <col min="4" max="4" width="6.6640625" customWidth="1"/>
    <col min="5" max="5" width="28.6640625" customWidth="1"/>
    <col min="6" max="6" width="28.33203125" customWidth="1"/>
  </cols>
  <sheetData>
    <row r="1" spans="1:6" ht="17" x14ac:dyDescent="0.2">
      <c r="A1" s="5" t="s">
        <v>169</v>
      </c>
      <c r="B1" s="6"/>
      <c r="F1" s="1"/>
    </row>
    <row r="2" spans="1:6" ht="34" x14ac:dyDescent="0.2">
      <c r="A2" s="1" t="s">
        <v>191</v>
      </c>
      <c r="B2" s="6"/>
    </row>
  </sheetData>
  <conditionalFormatting sqref="A1:A2">
    <cfRule type="duplicateValues" dxfId="1" priority="366"/>
  </conditionalFormatting>
  <pageMargins left="0.7" right="0.7" top="0.75" bottom="0.75" header="0.3" footer="0.3"/>
  <pageSetup paperSize="9" orientation="portrait"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24A10A0-C0FE-9B4F-9642-00E9E7DB8B46}">
  <dimension ref="A1:C3"/>
  <sheetViews>
    <sheetView zoomScale="86" zoomScaleNormal="100" workbookViewId="0">
      <selection activeCell="C38" sqref="C38"/>
    </sheetView>
  </sheetViews>
  <sheetFormatPr baseColWidth="10" defaultRowHeight="16" x14ac:dyDescent="0.2"/>
  <cols>
    <col min="1" max="1" width="147.6640625" customWidth="1"/>
    <col min="2" max="2" width="29.6640625" customWidth="1"/>
    <col min="3" max="3" width="44.5" style="1" customWidth="1"/>
    <col min="4" max="4" width="6.6640625" customWidth="1"/>
    <col min="5" max="5" width="28.6640625" customWidth="1"/>
    <col min="6" max="6" width="28.33203125" customWidth="1"/>
  </cols>
  <sheetData>
    <row r="1" spans="1:3" ht="34" x14ac:dyDescent="0.2">
      <c r="A1" s="1" t="s">
        <v>172</v>
      </c>
      <c r="B1" s="11"/>
    </row>
    <row r="2" spans="1:3" ht="34" x14ac:dyDescent="0.2">
      <c r="A2" s="1" t="s">
        <v>233</v>
      </c>
      <c r="B2" s="11"/>
      <c r="C2" s="10"/>
    </row>
    <row r="3" spans="1:3" ht="34" x14ac:dyDescent="0.2">
      <c r="A3" s="1" t="s">
        <v>148</v>
      </c>
      <c r="B3" s="11"/>
    </row>
  </sheetData>
  <conditionalFormatting sqref="A1:A3">
    <cfRule type="duplicateValues" dxfId="0" priority="311"/>
  </conditionalFormatting>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collected articles (n=294)</vt:lpstr>
      <vt:lpstr>eligible reviews (n=102)</vt:lpstr>
      <vt:lpstr>not literature review (n=74)</vt:lpstr>
      <vt:lpstr>not DH (n=87)</vt:lpstr>
      <vt:lpstr>not PEx (n=26)</vt:lpstr>
      <vt:lpstr>parallel studies (n=2)</vt:lpstr>
      <vt:lpstr>not accessible (n=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3-07-26T08:52:51Z</dcterms:created>
  <dcterms:modified xsi:type="dcterms:W3CDTF">2023-08-31T15:39:56Z</dcterms:modified>
</cp:coreProperties>
</file>